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showInkAnnotation="0" autoCompressPictures="0"/>
  <bookViews>
    <workbookView xWindow="180" yWindow="0" windowWidth="30380" windowHeight="157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94" i="1" l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93" i="1"/>
  <c r="A90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3" i="1"/>
</calcChain>
</file>

<file path=xl/sharedStrings.xml><?xml version="1.0" encoding="utf-8"?>
<sst xmlns="http://schemas.openxmlformats.org/spreadsheetml/2006/main" count="362" uniqueCount="340">
  <si>
    <t>Location in S. meliloti genome</t>
  </si>
  <si>
    <t>p-value(1021_NH4 vs. B_K_NH4)</t>
  </si>
  <si>
    <t>Fold-Change(1021_NH4 vs. B_K_NH4)</t>
  </si>
  <si>
    <t>p-value(1021_NH4 vs. D_NH4)</t>
  </si>
  <si>
    <t>Fold-Change(1021_NH4 vs. D_NH4)</t>
  </si>
  <si>
    <t>Cluster I.I</t>
  </si>
  <si>
    <t>glnII</t>
  </si>
  <si>
    <t>SMc01041</t>
  </si>
  <si>
    <t>dusB,  tRNA-dihydrouridine synthase B</t>
  </si>
  <si>
    <t>SMc01042</t>
  </si>
  <si>
    <t>ntrB</t>
  </si>
  <si>
    <t>SMc01043</t>
  </si>
  <si>
    <t>ntrC</t>
  </si>
  <si>
    <t>nrtc, Nitrate transporter, ATP binding protein</t>
  </si>
  <si>
    <t>nrtB, Nitrate transporter, permease</t>
  </si>
  <si>
    <t>nrtA, Nitrate transporter, periplasmic nitrate binding protein</t>
  </si>
  <si>
    <t>SMb20984</t>
  </si>
  <si>
    <t>nirB, putative nitrite reductase [NAD(P)H], large subunit protein</t>
  </si>
  <si>
    <t>SMb20985</t>
  </si>
  <si>
    <t>nirD, putative nitrite reductase [NAD(P)H], small subunit protein</t>
  </si>
  <si>
    <t>SMb20888</t>
  </si>
  <si>
    <t>Transglutaminase-like; Bacterial transglutaminase-like, N-terminal</t>
  </si>
  <si>
    <t>Putative nitrate transport protein</t>
  </si>
  <si>
    <t>SMc01821</t>
  </si>
  <si>
    <t>dht, Putative D-hydantoinase (dihydropyrimidinase)</t>
  </si>
  <si>
    <t>SMc01827</t>
  </si>
  <si>
    <t>Putative uracil and uridine ABC transporter, periplasmic solute-binding protein</t>
  </si>
  <si>
    <t>SMc02602</t>
  </si>
  <si>
    <t>glnK</t>
  </si>
  <si>
    <t>SMc03807</t>
  </si>
  <si>
    <t>amtB, Probable ammonium transporter</t>
  </si>
  <si>
    <t xml:space="preserve"> </t>
  </si>
  <si>
    <t>SMc00947</t>
  </si>
  <si>
    <t>glnB, Nitrogen regulatory protein PII,  Nitrogen regulatory protein PII; Nitrogen regulatory PII-like, alpha/beta</t>
  </si>
  <si>
    <t>SMc04037</t>
  </si>
  <si>
    <t>Putative amino acid or peptide ABC transporter, periplasmic solute-binding component</t>
  </si>
  <si>
    <t>SMc02356</t>
  </si>
  <si>
    <t xml:space="preserve">Putative branched chain amino acid binding periplasmic ABC transporter </t>
  </si>
  <si>
    <t>SMc02417</t>
  </si>
  <si>
    <t>Putative allantoin and other purine derivative ABC transporter, periplasmic solute-binding component</t>
  </si>
  <si>
    <t>SMc00140</t>
  </si>
  <si>
    <t>Putative amino-acid binding periplasmic protein</t>
  </si>
  <si>
    <t>SMc00672</t>
  </si>
  <si>
    <t>hisX, hutX, Histidine ABC transporter, periplasmic solute-binding protein</t>
  </si>
  <si>
    <t>SMc01642</t>
  </si>
  <si>
    <t>prbA, ABC transporter, periplasmic solute-binding protein, mediates the uptake of proline betaine at both high and low osmolarities</t>
  </si>
  <si>
    <t>SMc01643</t>
  </si>
  <si>
    <t>prbB,  PrbB ABC transporter permease, mediates the uptake of proline betaine at both high and low osmolarities</t>
  </si>
  <si>
    <t>SMc01644</t>
  </si>
  <si>
    <t>prbC, PrbC ABC transporter permease, mediates the uptake of proline betaine at both high and low osmolarities</t>
  </si>
  <si>
    <t>aapJ,  Probable general L-amino acid-binding periplasmic ABC transporter</t>
  </si>
  <si>
    <t>aapQ, Probable general L-amino acid transport permease ABC transporter</t>
  </si>
  <si>
    <t>aapM, Probable general L-amino acid transport permease ABC transporter</t>
  </si>
  <si>
    <t>aapP, Probable general L-amino acid transport ATP-binding ABC transporter</t>
  </si>
  <si>
    <t>dppA2, Putative dipeptide binding periplasmic protein</t>
  </si>
  <si>
    <t>dppB2,  Putative dipeptide transport system permease ABC transporter</t>
  </si>
  <si>
    <t>SMa0392</t>
  </si>
  <si>
    <t>ABC transporter, periplasmic solute-binding protein</t>
  </si>
  <si>
    <t>SMa1860</t>
  </si>
  <si>
    <t>Conserved hypothetical protein</t>
  </si>
  <si>
    <t>SMb20886</t>
  </si>
  <si>
    <t>SMb20887</t>
  </si>
  <si>
    <t>Response regulator antiterminator; CheY-like; Phosphate regulon transcriptional regulatory protein phoB</t>
  </si>
  <si>
    <t>Putative periplasmic binding ABC transporter</t>
  </si>
  <si>
    <t>Hypothetical transmembrane protein</t>
  </si>
  <si>
    <t>wgeA, RTX toxins and related Ca2+-binding proteins</t>
  </si>
  <si>
    <t>wgdB, Membrane-fusion protein, galactoglucan, secretes ExpE1</t>
  </si>
  <si>
    <t>wgdA, ABC transporter, type I secretion system ATPase, required for secretion of WgeA (formerly ExpE1)</t>
  </si>
  <si>
    <t>SMb21317</t>
  </si>
  <si>
    <t>wggR, Transcriptional activator of exopolysaccharide II synthesis, binding to expA1, expG/expD1 and expE1 promotors, (formerly ExpG)</t>
  </si>
  <si>
    <t>SMb21318</t>
  </si>
  <si>
    <t>wgcA, Putative glycosyltransferase, forming alpha-glycosyl linkages protein WgcA (formerly ExpC)</t>
  </si>
  <si>
    <t>SMa0506</t>
  </si>
  <si>
    <t>phoX, Monomeric alkaline phosphatase</t>
  </si>
  <si>
    <t>Putative arginine ABC transporter, ATP-binding component</t>
  </si>
  <si>
    <t>Conserved hypothetical protein, Xylose isomerase-like, TIM barrel</t>
  </si>
  <si>
    <t>cysN, Putative sulfate adenylate transferase cysteine biosynthesis protein</t>
  </si>
  <si>
    <t>cysD, Putative sulfate adenylate transferase subunit 2 cysteine biosynthesis protein</t>
  </si>
  <si>
    <t>cysH, Phosphoadenosine phosphosulfate reductase</t>
  </si>
  <si>
    <t>SMc01609</t>
  </si>
  <si>
    <t>ribH2,  Putative 6,7-dimethyl-8-ribityllumazine synthase</t>
  </si>
  <si>
    <t>SMc01109</t>
  </si>
  <si>
    <t>metK, Probable S-adenosylmethionine synthetase</t>
  </si>
  <si>
    <t>metH, Probable 5-methyltetrahydrofolate--homocysteine methyltransferase (methionine synthase, vitamin-B12 dependent isozyme) protein</t>
  </si>
  <si>
    <t>Cluster I.II</t>
  </si>
  <si>
    <t>livK, bra, Probable high-affinity branched-chain amino acid transport ATP-binding ABC transporter</t>
  </si>
  <si>
    <t>Conserved hypothetical transmembrane protein</t>
  </si>
  <si>
    <t>livF,  Probable high-affinity branched-chain amino acid transport ATP-binding ABC transporter</t>
  </si>
  <si>
    <t>livG, Probable high-affinity branched-chain amino acid transport ATP-binding ABC transporter</t>
  </si>
  <si>
    <t>livM,</t>
  </si>
  <si>
    <t>livH</t>
  </si>
  <si>
    <t>Cluster I.III</t>
  </si>
  <si>
    <t>metQ, Probable D-methionine-binding lipoprotein MetQ</t>
  </si>
  <si>
    <t xml:space="preserve">metI, Probable D-methionine transport system permease protein </t>
  </si>
  <si>
    <t>Probable transcriptional regulator</t>
  </si>
  <si>
    <t>metF, Probable 5,10-methylenetetrahydrofolate reductase oxidoreductase</t>
  </si>
  <si>
    <t>SMc04325</t>
  </si>
  <si>
    <t>bmt, Betaine-homocysteine methyltransferase, Homocysteine S-methyltransferase</t>
  </si>
  <si>
    <t>Probable adenosylhomocysteinase</t>
  </si>
  <si>
    <t>serA, Putative D-3-phosphoglycerate dehydrogenase</t>
  </si>
  <si>
    <t>exsC, 6-pyruvoyltetrahydropterin synthase, queuosine biosynthesis protein</t>
  </si>
  <si>
    <t>exsB queC,Queuosine biosynthesis protein, probable succinoglycan biosynthesis regulator</t>
  </si>
  <si>
    <t>Cluster I.IV</t>
  </si>
  <si>
    <t>ppe, Ribulose-phosphate 3-epimerase</t>
  </si>
  <si>
    <t>cbbX, ATPase of the AAA+ class</t>
  </si>
  <si>
    <t>RuBisCO,cbbS, Putative ribulose-1,5-bisphosphate carboxylase small subunit RuBisCO</t>
  </si>
  <si>
    <t>RuBisCO, cbbL, Putative ribulose-1,5-bisphosphate carboxylase large subunit</t>
  </si>
  <si>
    <t>cbbA, Putative fructose-1,6-bisphosphate aldolase</t>
  </si>
  <si>
    <t>cbbT,putative transketolase protein</t>
  </si>
  <si>
    <t>SMa1495</t>
  </si>
  <si>
    <t>Aminotransferase</t>
  </si>
  <si>
    <t>Hypothetical/unknown transmembrane protein</t>
  </si>
  <si>
    <t>SMb21549</t>
  </si>
  <si>
    <t>thtR, putative exported sulfurtransferase, Rhodanese protein</t>
  </si>
  <si>
    <t>lpdA2, Probable dihydrolipoamide dehydrogenase (E3 component of 2-oxoglutarate dehydrogenase complex) transmembrane protein</t>
  </si>
  <si>
    <t>SMc01054</t>
  </si>
  <si>
    <t>nrdJ, Vitamin B12-dependent ribonucleotide reductase</t>
  </si>
  <si>
    <t>putative acetyltransferase</t>
  </si>
  <si>
    <t>SMc01777</t>
  </si>
  <si>
    <t>ribH1, PROBABLE 6,7-DIMETHYL-8-RIBITYLLUMAZINE SYNTHASE PROTEIN</t>
  </si>
  <si>
    <t>SMc02124</t>
  </si>
  <si>
    <t>cysI, putative sulfite reductase</t>
  </si>
  <si>
    <t>SMb21273</t>
  </si>
  <si>
    <t>Putative ABC transporter ATP-binding transmembrane transmembrane protein</t>
  </si>
  <si>
    <t>SMa1507</t>
  </si>
  <si>
    <t>SMb20556</t>
  </si>
  <si>
    <t>SMc01108</t>
  </si>
  <si>
    <t>trmB, Putative tRNA (guanine-N(7)-)-methyltransferase</t>
  </si>
  <si>
    <t>Cluster II.I</t>
  </si>
  <si>
    <t>SMa0625</t>
  </si>
  <si>
    <t>hypothetical protein</t>
  </si>
  <si>
    <t>SMa0760</t>
  </si>
  <si>
    <t>FixT2 transcription regulator</t>
  </si>
  <si>
    <t>SMa0762</t>
  </si>
  <si>
    <t>FixK2 transcription regulator</t>
  </si>
  <si>
    <t>SMa0763</t>
  </si>
  <si>
    <t>SMa0765</t>
  </si>
  <si>
    <t>FixN2 cytochrome c oxidase polypeptide I</t>
  </si>
  <si>
    <t>Hypothetical protein</t>
  </si>
  <si>
    <t>SMa1118</t>
  </si>
  <si>
    <t>probable HspC2 heat shock protein</t>
  </si>
  <si>
    <t>SMa1132</t>
  </si>
  <si>
    <t>SMa1147</t>
  </si>
  <si>
    <t xml:space="preserve">Conserved hypothetical protein, Universal stress protein (Usp); </t>
  </si>
  <si>
    <t>SMa1169</t>
  </si>
  <si>
    <t>SMa1170</t>
  </si>
  <si>
    <t>Cytochrome c, monohaem</t>
  </si>
  <si>
    <t xml:space="preserve">hypothetical protein </t>
  </si>
  <si>
    <t>FixK-like regulatory protein</t>
  </si>
  <si>
    <t>FixH nitrogen fixation protein</t>
  </si>
  <si>
    <t>FixG Iron sulfur membrane protein</t>
  </si>
  <si>
    <t>FixQ1 cbb3-type cytochrome oxidase</t>
  </si>
  <si>
    <t>FixO1 c-type cytochrome</t>
  </si>
  <si>
    <t>FixN1 Heme b / copper cytochrome c oxidase subunit</t>
  </si>
  <si>
    <t>FixM flavoprotein oxidoreductase</t>
  </si>
  <si>
    <t>FixT1 Inhibitor of FixL autophosphorylation</t>
  </si>
  <si>
    <t>SMa1231</t>
  </si>
  <si>
    <t>conserved hypothetical protein (Universal stress protein)</t>
  </si>
  <si>
    <t>Azu1 pseudoazurin (blue copper protein)</t>
  </si>
  <si>
    <t>proB2, Putative glutamate 5-kinase</t>
  </si>
  <si>
    <t>L-proline cis-4-hydroxylase</t>
  </si>
  <si>
    <t>Putative DL-2-aminoadipic acid ABC transporter, periplasmic solute-binding component</t>
  </si>
  <si>
    <t>Oxidoreductase</t>
  </si>
  <si>
    <t>Putative DL-2-aminoadipic acid ABC transporter, permease component</t>
  </si>
  <si>
    <t>Putative DL-2-aminoadipic acid ABC transporter, ATP-binding component</t>
  </si>
  <si>
    <t>SMc03138</t>
  </si>
  <si>
    <t>Carbohydrate kinase, PfkB</t>
  </si>
  <si>
    <t>SMc03139</t>
  </si>
  <si>
    <t>Putative sugar isomerase</t>
  </si>
  <si>
    <t>Cluster II.II</t>
  </si>
  <si>
    <t>Carboxymuconolactone decarboxylase; Uncharacterised peroxidase-related</t>
  </si>
  <si>
    <t>Pyridine nucleotide-disulphide oxidoreductase, class I</t>
  </si>
  <si>
    <t>Probable spermidine/putrescine ABC transporter ATP-binding protein</t>
  </si>
  <si>
    <t>Probable spermidine/putrescine ABC transporter, permease component</t>
  </si>
  <si>
    <t>Putative ABC transporter, periplasmic spermidine/putrescine-binding protein</t>
  </si>
  <si>
    <t>probable spermidine/putrescine ABC transporter permease protein</t>
  </si>
  <si>
    <t>LysR, substrate-binding; Winged helix repressor DNA-binding</t>
  </si>
  <si>
    <t>Putative membrane-bound lytic transglycosylase, signal peptide</t>
  </si>
  <si>
    <t>SMc02900</t>
  </si>
  <si>
    <t>SMb20746</t>
  </si>
  <si>
    <t>gstI, Glutamine synthetase translation inhibitor</t>
  </si>
  <si>
    <t>Cluster II.III</t>
  </si>
  <si>
    <t>fbpA, Fe3+ ABC transporter</t>
  </si>
  <si>
    <t>Putative transcription regulator</t>
  </si>
  <si>
    <t>SMa2400</t>
  </si>
  <si>
    <t>RhbA diaminobutyrate-pyruvate aminotransferase</t>
  </si>
  <si>
    <t>SMa2402</t>
  </si>
  <si>
    <t>RhsB L-2,4-diaminobutyrate decarboxylase</t>
  </si>
  <si>
    <t>SMa2404</t>
  </si>
  <si>
    <t>RhbC rhizobactin siderophore biosynthesis protein</t>
  </si>
  <si>
    <t>SMa2406</t>
  </si>
  <si>
    <t>RhbD Rhizobactin siderophore biosynthesis protein</t>
  </si>
  <si>
    <t>SMa2408</t>
  </si>
  <si>
    <t>RhbE Rhizobactin siderophore biosynthesis protein</t>
  </si>
  <si>
    <t>SMa2410</t>
  </si>
  <si>
    <t>RhbF Rhizobactin siderophore biosynthesis protein RhsF</t>
  </si>
  <si>
    <t>RhrA transcriptional activator</t>
  </si>
  <si>
    <t>SMa2414</t>
  </si>
  <si>
    <t>RhtA Rhizobactin receptor precursor</t>
  </si>
  <si>
    <t>Siderophore biosynthesis protein</t>
  </si>
  <si>
    <t>Iron-chelate-transporting ATPase, AAA+ ATPase, core</t>
  </si>
  <si>
    <t>Putative iron ABC transporter permease, Bacterial transport system permease protein</t>
  </si>
  <si>
    <t>Hypothetical protein, possibly C terminus of iron ABC transporter periplasmatic solute-binding protein, Periplasmic binding protein</t>
  </si>
  <si>
    <t>Putative iron uptake ABC transporter periplasmic solute-binding protein precursor, Periplasmic binding protein</t>
  </si>
  <si>
    <t>hmuP,   Regulatory protein that modulates hemin acquisition by regulating shmR transcription.</t>
  </si>
  <si>
    <t>SMc01510</t>
  </si>
  <si>
    <t>hmuV,   Putative hemin transport protein, AAA+ ATPase, core; ABC transporter, hemin import, HmuV</t>
  </si>
  <si>
    <t>SMc01511</t>
  </si>
  <si>
    <t>hmuU,  Putative hemin transport system permease transmembrane protein, Bacterial transport system permease protein</t>
  </si>
  <si>
    <t>SMc01512</t>
  </si>
  <si>
    <t>hmuT,   Putative hemin binding periplasmic transmembrane protein, Periplasmic binding protein</t>
  </si>
  <si>
    <t>hmuS,   Putative hemin transport protein, Haemin-degrading</t>
  </si>
  <si>
    <t>SMc01657</t>
  </si>
  <si>
    <t>SMc01658</t>
  </si>
  <si>
    <t>SMc01659</t>
  </si>
  <si>
    <t>shmR, Hemin-binding outer membrane receptor, TonB-dependent haemoglobin/transferrin/lactoferrin receptor</t>
  </si>
  <si>
    <t>SMc02514</t>
  </si>
  <si>
    <t>Hypothetical unknown transmembrane protein</t>
  </si>
  <si>
    <t>SMc01580</t>
  </si>
  <si>
    <t>SMb21440</t>
  </si>
  <si>
    <t>Conserved hypothetical protein, signal peptide</t>
  </si>
  <si>
    <t>SMc03794</t>
  </si>
  <si>
    <t>SMb20488</t>
  </si>
  <si>
    <t>Putative isomerase</t>
  </si>
  <si>
    <t>SMb20489</t>
  </si>
  <si>
    <t>Probable carbohydrate kinase</t>
  </si>
  <si>
    <t>cbbP, Putative phosphoribulokinase</t>
  </si>
  <si>
    <t>SMb20745</t>
  </si>
  <si>
    <t>SMa0581</t>
  </si>
  <si>
    <t>SMa0583</t>
  </si>
  <si>
    <t>SMa0585</t>
  </si>
  <si>
    <t>SMb21114</t>
  </si>
  <si>
    <t>SMc02118</t>
  </si>
  <si>
    <t>SMc02119</t>
  </si>
  <si>
    <t>SMc02120</t>
  </si>
  <si>
    <t>SMc02121</t>
  </si>
  <si>
    <t>SMc01525</t>
  </si>
  <si>
    <t>SMc01526</t>
  </si>
  <si>
    <t>SMa1375</t>
  </si>
  <si>
    <t>SMb21115</t>
  </si>
  <si>
    <t>SMc02259</t>
  </si>
  <si>
    <t>SMb21314</t>
  </si>
  <si>
    <t>SMb21315</t>
  </si>
  <si>
    <t>SMb21316</t>
  </si>
  <si>
    <t>SMc02634</t>
  </si>
  <si>
    <t>SMc03125</t>
  </si>
  <si>
    <t>SMc03130</t>
  </si>
  <si>
    <t>SMc00090</t>
  </si>
  <si>
    <t>SMc00091</t>
  </si>
  <si>
    <t>SMc00092</t>
  </si>
  <si>
    <t>SMc03112</t>
  </si>
  <si>
    <t>SMc01946</t>
  </si>
  <si>
    <t>SMc01947</t>
  </si>
  <si>
    <t>SMc01948</t>
  </si>
  <si>
    <t>SMc01949</t>
  </si>
  <si>
    <t>SMc01950</t>
  </si>
  <si>
    <t>SMc01951</t>
  </si>
  <si>
    <t>SMc03157</t>
  </si>
  <si>
    <t>SMc03158</t>
  </si>
  <si>
    <t>SMc01842</t>
  </si>
  <si>
    <t>SMc01843</t>
  </si>
  <si>
    <t>SMc02755</t>
  </si>
  <si>
    <t>SMc00641</t>
  </si>
  <si>
    <t>SMb20939</t>
  </si>
  <si>
    <t>SMb20940</t>
  </si>
  <si>
    <t>SMb20195</t>
  </si>
  <si>
    <t>SMb20196</t>
  </si>
  <si>
    <t>SMb20197</t>
  </si>
  <si>
    <t>SMb20198</t>
  </si>
  <si>
    <t>SMb20199</t>
  </si>
  <si>
    <t>SMb20200</t>
  </si>
  <si>
    <t>SMb20201</t>
  </si>
  <si>
    <t>SMc00088</t>
  </si>
  <si>
    <t>SMc02487</t>
  </si>
  <si>
    <t>SMc01237</t>
  </si>
  <si>
    <t>SMc00108</t>
  </si>
  <si>
    <t>SMc00185</t>
  </si>
  <si>
    <t>SMa1082</t>
  </si>
  <si>
    <t>SMa1086</t>
  </si>
  <si>
    <t>SMa1131</t>
  </si>
  <si>
    <t>SMa1158</t>
  </si>
  <si>
    <t>SMa1201</t>
  </si>
  <si>
    <t>SMa1207</t>
  </si>
  <si>
    <t>SMa1210</t>
  </si>
  <si>
    <t>SMa1211</t>
  </si>
  <si>
    <t>SMa1214</t>
  </si>
  <si>
    <t>SMa1216</t>
  </si>
  <si>
    <t>SMa1220</t>
  </si>
  <si>
    <t>SMa1223</t>
  </si>
  <si>
    <t>SMa1226</t>
  </si>
  <si>
    <t>SMa1243</t>
  </si>
  <si>
    <t>SMc03252</t>
  </si>
  <si>
    <t>SMc03253</t>
  </si>
  <si>
    <t>SMc03131</t>
  </si>
  <si>
    <t>SMc03132</t>
  </si>
  <si>
    <t>SMc03133</t>
  </si>
  <si>
    <t>SMc03135</t>
  </si>
  <si>
    <t>SMb21688</t>
  </si>
  <si>
    <t>SMb20278</t>
  </si>
  <si>
    <t>SMb20279</t>
  </si>
  <si>
    <t>SMb20280</t>
  </si>
  <si>
    <t>SMb20281</t>
  </si>
  <si>
    <t>SMb20282</t>
  </si>
  <si>
    <t>SMb20283</t>
  </si>
  <si>
    <t>SMb20284</t>
  </si>
  <si>
    <t>SMb20285</t>
  </si>
  <si>
    <t>SMc02052</t>
  </si>
  <si>
    <t>SMc00784</t>
  </si>
  <si>
    <t>SMc02888</t>
  </si>
  <si>
    <t>SMa2412</t>
  </si>
  <si>
    <t>SMb21429</t>
  </si>
  <si>
    <t>SMb21430</t>
  </si>
  <si>
    <t>SMb21431</t>
  </si>
  <si>
    <t>SMb21432</t>
  </si>
  <si>
    <t>SMc02726</t>
  </si>
  <si>
    <t>SMc02278</t>
  </si>
  <si>
    <t>SMb21026</t>
  </si>
  <si>
    <t>SMc01855</t>
  </si>
  <si>
    <t>SMc01513</t>
  </si>
  <si>
    <t>SMa2339</t>
  </si>
  <si>
    <t>SMc01747</t>
  </si>
  <si>
    <t>Fold-Change(BK_NH4 vs. D_NH4)</t>
  </si>
  <si>
    <t>p-value(BK_NH4 vs. D_NH4)</t>
  </si>
  <si>
    <t>Fold_Change(1021_Glu vs. 1021_NH4)</t>
  </si>
  <si>
    <t>p-value(1021_Glu vs. 1021_NH4)</t>
  </si>
  <si>
    <t>p-value(D_Glu vs. D_NH4)</t>
  </si>
  <si>
    <t>Fold-Change(D_Glu vs. D_NH4)</t>
  </si>
  <si>
    <t>p-value(1021_Glu vs. BK_Glu)</t>
  </si>
  <si>
    <t>Fold-Change(1021_Glu vs. BK_Glu)</t>
  </si>
  <si>
    <t>Fold-Change(BK_Glu vs. B_K_NH4)</t>
  </si>
  <si>
    <t>p-value(BK_Glu vs. B_K_NH4)</t>
  </si>
  <si>
    <t>p-value(BK_Glu vs. D_Glu)</t>
  </si>
  <si>
    <t>Fold-Change(1021_Glu vs. D_Glu)</t>
  </si>
  <si>
    <t>Fold-Change(BK_Glu vs. D_Glu)</t>
  </si>
  <si>
    <t>p-value(1021_Glu vs. D_Glu)</t>
  </si>
  <si>
    <t>foxA, Ferrioxamine B iron receptor precursor protein</t>
  </si>
  <si>
    <t>fhuF, Putative ferric iron reductase, Ferric iron reductase</t>
  </si>
  <si>
    <t>fhuP, Putative ABC transporter, periplasmic component, Periplasmic binding protein</t>
  </si>
  <si>
    <t>Cluster</t>
  </si>
  <si>
    <t>Ann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65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7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1" xfId="0" applyFont="1" applyFill="1" applyBorder="1"/>
    <xf numFmtId="0" fontId="0" fillId="0" borderId="1" xfId="0" applyFont="1" applyFill="1" applyBorder="1" applyAlignment="1"/>
    <xf numFmtId="0" fontId="0" fillId="0" borderId="0" xfId="0" applyFont="1" applyFill="1"/>
    <xf numFmtId="0" fontId="0" fillId="0" borderId="1" xfId="1" applyFont="1" applyFill="1" applyBorder="1"/>
    <xf numFmtId="0" fontId="0" fillId="0" borderId="1" xfId="2" applyFont="1" applyFill="1" applyBorder="1"/>
    <xf numFmtId="2" fontId="0" fillId="0" borderId="1" xfId="0" applyNumberFormat="1" applyFont="1" applyFill="1" applyBorder="1"/>
    <xf numFmtId="2" fontId="3" fillId="0" borderId="1" xfId="0" applyNumberFormat="1" applyFont="1" applyFill="1" applyBorder="1"/>
    <xf numFmtId="2" fontId="0" fillId="0" borderId="1" xfId="0" applyNumberFormat="1" applyFont="1" applyFill="1" applyBorder="1" applyAlignment="1"/>
    <xf numFmtId="164" fontId="0" fillId="0" borderId="1" xfId="0" applyNumberFormat="1" applyFont="1" applyFill="1" applyBorder="1" applyAlignment="1"/>
    <xf numFmtId="164" fontId="3" fillId="0" borderId="1" xfId="0" applyNumberFormat="1" applyFont="1" applyFill="1" applyBorder="1" applyAlignment="1"/>
    <xf numFmtId="2" fontId="3" fillId="0" borderId="1" xfId="0" applyNumberFormat="1" applyFont="1" applyFill="1" applyBorder="1" applyAlignment="1"/>
    <xf numFmtId="0" fontId="0" fillId="0" borderId="1" xfId="0" applyFont="1" applyFill="1" applyBorder="1" applyAlignment="1">
      <alignment horizontal="center" textRotation="45"/>
    </xf>
    <xf numFmtId="2" fontId="0" fillId="0" borderId="1" xfId="0" applyNumberFormat="1" applyFont="1" applyFill="1" applyBorder="1" applyAlignment="1">
      <alignment horizontal="center" textRotation="45"/>
    </xf>
  </cellXfs>
  <cellStyles count="17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Good" xfId="1" builtinId="26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eutral" xfId="2" builtinId="2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69"/>
  <sheetViews>
    <sheetView tabSelected="1" zoomScale="125" zoomScaleNormal="125" zoomScalePageLayoutView="125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I14" sqref="I14"/>
    </sheetView>
  </sheetViews>
  <sheetFormatPr baseColWidth="10" defaultRowHeight="15" x14ac:dyDescent="0"/>
  <cols>
    <col min="1" max="1" width="3.6640625" style="3" customWidth="1"/>
    <col min="2" max="2" width="9" style="3" customWidth="1"/>
    <col min="3" max="3" width="10.83203125" style="3"/>
    <col min="4" max="4" width="24.1640625" style="3" customWidth="1"/>
    <col min="5" max="5" width="15.6640625" style="3" customWidth="1"/>
    <col min="6" max="16384" width="10.83203125" style="3"/>
  </cols>
  <sheetData>
    <row r="1" spans="1:22" s="12" customFormat="1" ht="147">
      <c r="B1" s="12" t="s">
        <v>338</v>
      </c>
      <c r="C1" s="12" t="s">
        <v>0</v>
      </c>
      <c r="D1" s="12" t="s">
        <v>339</v>
      </c>
      <c r="E1" s="13" t="s">
        <v>324</v>
      </c>
      <c r="F1" s="13" t="s">
        <v>323</v>
      </c>
      <c r="G1" s="13" t="s">
        <v>330</v>
      </c>
      <c r="H1" s="13" t="s">
        <v>329</v>
      </c>
      <c r="I1" s="13" t="s">
        <v>325</v>
      </c>
      <c r="J1" s="13" t="s">
        <v>326</v>
      </c>
      <c r="K1" s="13" t="s">
        <v>1</v>
      </c>
      <c r="L1" s="13" t="s">
        <v>2</v>
      </c>
      <c r="M1" s="13" t="s">
        <v>3</v>
      </c>
      <c r="N1" s="13" t="s">
        <v>4</v>
      </c>
      <c r="O1" s="13" t="s">
        <v>322</v>
      </c>
      <c r="P1" s="13" t="s">
        <v>321</v>
      </c>
      <c r="Q1" s="13" t="s">
        <v>327</v>
      </c>
      <c r="R1" s="13" t="s">
        <v>328</v>
      </c>
      <c r="S1" s="13" t="s">
        <v>334</v>
      </c>
      <c r="T1" s="13" t="s">
        <v>332</v>
      </c>
      <c r="U1" s="13" t="s">
        <v>331</v>
      </c>
      <c r="V1" s="13" t="s">
        <v>333</v>
      </c>
    </row>
    <row r="2" spans="1:22" s="1" customFormat="1">
      <c r="A2" s="1">
        <v>1</v>
      </c>
      <c r="B2" s="1" t="s">
        <v>5</v>
      </c>
      <c r="C2" s="1" t="s">
        <v>227</v>
      </c>
      <c r="D2" s="1" t="s">
        <v>6</v>
      </c>
      <c r="E2" s="6">
        <v>1.44967E-7</v>
      </c>
      <c r="F2" s="7">
        <v>7.6552499999999997</v>
      </c>
      <c r="G2" s="6">
        <v>8.9434200000000005E-2</v>
      </c>
      <c r="H2" s="6">
        <v>-1.4135500000000001</v>
      </c>
      <c r="I2" s="6">
        <v>1.5267399999999999E-8</v>
      </c>
      <c r="J2" s="7">
        <v>12.0746</v>
      </c>
      <c r="K2" s="6">
        <v>9.0854100000000006E-8</v>
      </c>
      <c r="L2" s="7">
        <v>-8.3614499999999996</v>
      </c>
      <c r="M2" s="6">
        <v>6.2559000000000003E-2</v>
      </c>
      <c r="N2" s="6">
        <v>1.4689300000000001</v>
      </c>
      <c r="O2" s="6">
        <v>1.41346E-8</v>
      </c>
      <c r="P2" s="7">
        <v>12.282299999999999</v>
      </c>
      <c r="Q2" s="6">
        <v>0.34678700000000001</v>
      </c>
      <c r="R2" s="6">
        <v>1.32656</v>
      </c>
      <c r="S2" s="6">
        <v>0.89621499999999998</v>
      </c>
      <c r="T2" s="6">
        <v>-1.0383899999999999</v>
      </c>
      <c r="U2" s="6">
        <v>0.29134700000000002</v>
      </c>
      <c r="V2" s="6">
        <v>-1.3774900000000001</v>
      </c>
    </row>
    <row r="3" spans="1:22" s="1" customFormat="1">
      <c r="A3" s="1">
        <f>A2+1</f>
        <v>2</v>
      </c>
      <c r="C3" s="1" t="s">
        <v>7</v>
      </c>
      <c r="D3" s="1" t="s">
        <v>8</v>
      </c>
      <c r="E3" s="6">
        <v>8.2385900000000005E-3</v>
      </c>
      <c r="F3" s="6">
        <v>1.5687199999999999</v>
      </c>
      <c r="G3" s="6">
        <v>0.41415099999999999</v>
      </c>
      <c r="H3" s="6">
        <v>-1.12815</v>
      </c>
      <c r="I3" s="6">
        <v>1.9187699999999999E-2</v>
      </c>
      <c r="J3" s="6">
        <v>1.4701200000000001</v>
      </c>
      <c r="K3" s="6">
        <v>1.2561999999999999E-5</v>
      </c>
      <c r="L3" s="7">
        <v>-2.7492800000000002</v>
      </c>
      <c r="M3" s="6">
        <v>4.7393200000000003E-2</v>
      </c>
      <c r="N3" s="6">
        <v>1.37002</v>
      </c>
      <c r="O3" s="6">
        <v>7.7653900000000002E-7</v>
      </c>
      <c r="P3" s="7">
        <v>3.7665600000000001</v>
      </c>
      <c r="Q3" s="6">
        <v>4.8876299999999998E-2</v>
      </c>
      <c r="R3" s="6">
        <v>-1.54677</v>
      </c>
      <c r="S3" s="6">
        <v>9.4800999999999996E-2</v>
      </c>
      <c r="T3" s="6">
        <v>1.4202600000000001</v>
      </c>
      <c r="U3" s="6">
        <v>4.3507800000000003E-3</v>
      </c>
      <c r="V3" s="7">
        <v>2.1968100000000002</v>
      </c>
    </row>
    <row r="4" spans="1:22" s="1" customFormat="1">
      <c r="A4" s="1">
        <f t="shared" ref="A4:A67" si="0">A3+1</f>
        <v>3</v>
      </c>
      <c r="C4" s="1" t="s">
        <v>9</v>
      </c>
      <c r="D4" s="1" t="s">
        <v>10</v>
      </c>
      <c r="E4" s="6">
        <v>1.16205E-3</v>
      </c>
      <c r="F4" s="7">
        <v>2.01336</v>
      </c>
      <c r="G4" s="6">
        <v>0.91057100000000002</v>
      </c>
      <c r="H4" s="6">
        <v>-1.01915</v>
      </c>
      <c r="I4" s="6">
        <v>1.6515E-3</v>
      </c>
      <c r="J4" s="6">
        <v>1.94886</v>
      </c>
      <c r="K4" s="6">
        <v>7.0333699999999999E-6</v>
      </c>
      <c r="L4" s="7">
        <v>-3.4674299999999998</v>
      </c>
      <c r="M4" s="6">
        <v>5.5685999999999999E-2</v>
      </c>
      <c r="N4" s="6">
        <v>1.4194100000000001</v>
      </c>
      <c r="O4" s="6">
        <v>5.3174900000000001E-7</v>
      </c>
      <c r="P4" s="7">
        <v>4.9216899999999999</v>
      </c>
      <c r="Q4" s="6">
        <v>3.17326E-2</v>
      </c>
      <c r="R4" s="6">
        <v>-1.60765</v>
      </c>
      <c r="S4" s="6">
        <v>5.5522799999999997E-2</v>
      </c>
      <c r="T4" s="6">
        <v>1.49756</v>
      </c>
      <c r="U4" s="6">
        <v>2.10238E-3</v>
      </c>
      <c r="V4" s="7">
        <v>2.4075500000000001</v>
      </c>
    </row>
    <row r="5" spans="1:22" s="1" customFormat="1">
      <c r="A5" s="1">
        <f t="shared" si="0"/>
        <v>4</v>
      </c>
      <c r="C5" s="1" t="s">
        <v>11</v>
      </c>
      <c r="D5" s="1" t="s">
        <v>12</v>
      </c>
      <c r="E5" s="6">
        <v>5.1589500000000005E-4</v>
      </c>
      <c r="F5" s="7">
        <v>2.0017100000000001</v>
      </c>
      <c r="G5" s="6">
        <v>0.86424299999999998</v>
      </c>
      <c r="H5" s="6">
        <v>-1.0261400000000001</v>
      </c>
      <c r="I5" s="6">
        <v>1.02275E-2</v>
      </c>
      <c r="J5" s="6">
        <v>1.5673999999999999</v>
      </c>
      <c r="K5" s="6">
        <v>2.00674E-6</v>
      </c>
      <c r="L5" s="7">
        <v>-3.5106999999999999</v>
      </c>
      <c r="M5" s="6">
        <v>0.32560699999999998</v>
      </c>
      <c r="N5" s="6">
        <v>1.1634599999999999</v>
      </c>
      <c r="O5" s="6">
        <v>6.0331799999999998E-7</v>
      </c>
      <c r="P5" s="7">
        <v>4.0845700000000003</v>
      </c>
      <c r="Q5" s="6">
        <v>3.2176400000000001E-2</v>
      </c>
      <c r="R5" s="6">
        <v>-1.6321300000000001</v>
      </c>
      <c r="S5" s="6">
        <v>5.0274300000000001E-2</v>
      </c>
      <c r="T5" s="6">
        <v>1.53901</v>
      </c>
      <c r="U5" s="6">
        <v>1.9787699999999999E-3</v>
      </c>
      <c r="V5" s="7">
        <v>2.51187</v>
      </c>
    </row>
    <row r="6" spans="1:22" s="1" customFormat="1">
      <c r="A6" s="1">
        <f t="shared" si="0"/>
        <v>5</v>
      </c>
      <c r="C6" s="1" t="s">
        <v>228</v>
      </c>
      <c r="D6" s="1" t="s">
        <v>13</v>
      </c>
      <c r="E6" s="6">
        <v>1.33554E-4</v>
      </c>
      <c r="F6" s="7">
        <v>4.4518300000000002</v>
      </c>
      <c r="G6" s="6">
        <v>2.4199999999999999E-2</v>
      </c>
      <c r="H6" s="7">
        <v>2.01031</v>
      </c>
      <c r="I6" s="6">
        <v>5.67299E-2</v>
      </c>
      <c r="J6" s="6">
        <v>1.77014</v>
      </c>
      <c r="K6" s="6">
        <v>9.7714999999999998E-4</v>
      </c>
      <c r="L6" s="7">
        <v>-3.2324099999999998</v>
      </c>
      <c r="M6" s="6">
        <v>0.72188200000000002</v>
      </c>
      <c r="N6" s="6">
        <v>-1.1037600000000001</v>
      </c>
      <c r="O6" s="6">
        <v>1.87133E-3</v>
      </c>
      <c r="P6" s="7">
        <v>2.92855</v>
      </c>
      <c r="Q6" s="6">
        <v>0.34247100000000003</v>
      </c>
      <c r="R6" s="6">
        <v>-1.43092</v>
      </c>
      <c r="S6" s="6">
        <v>7.0219799999999999E-2</v>
      </c>
      <c r="T6" s="6">
        <v>2.14784</v>
      </c>
      <c r="U6" s="6">
        <v>1.79244E-2</v>
      </c>
      <c r="V6" s="7">
        <v>3.0733799999999998</v>
      </c>
    </row>
    <row r="7" spans="1:22" s="1" customFormat="1">
      <c r="A7" s="1">
        <f t="shared" si="0"/>
        <v>6</v>
      </c>
      <c r="C7" s="1" t="s">
        <v>229</v>
      </c>
      <c r="D7" s="1" t="s">
        <v>14</v>
      </c>
      <c r="E7" s="6">
        <v>1.1806200000000001E-3</v>
      </c>
      <c r="F7" s="7">
        <v>5.97607</v>
      </c>
      <c r="G7" s="6">
        <v>0.111313</v>
      </c>
      <c r="H7" s="6">
        <v>2.0698599999999998</v>
      </c>
      <c r="I7" s="6">
        <v>0.110665</v>
      </c>
      <c r="J7" s="6">
        <v>2.0729099999999998</v>
      </c>
      <c r="K7" s="6">
        <v>2.5643799999999998E-3</v>
      </c>
      <c r="L7" s="7">
        <v>-4.9787400000000002</v>
      </c>
      <c r="M7" s="6">
        <v>0.79028900000000002</v>
      </c>
      <c r="N7" s="6">
        <v>1.12198</v>
      </c>
      <c r="O7" s="6">
        <v>1.56905E-3</v>
      </c>
      <c r="P7" s="7">
        <v>5.5860599999999998</v>
      </c>
      <c r="Q7" s="6">
        <v>0.421487</v>
      </c>
      <c r="R7" s="6">
        <v>-1.6701600000000001</v>
      </c>
      <c r="S7" s="6">
        <v>0.10642799999999999</v>
      </c>
      <c r="T7" s="6">
        <v>3.09171</v>
      </c>
      <c r="U7" s="6">
        <v>3.2816600000000001E-2</v>
      </c>
      <c r="V7" s="7">
        <v>5.16364</v>
      </c>
    </row>
    <row r="8" spans="1:22" s="1" customFormat="1">
      <c r="A8" s="1">
        <f t="shared" si="0"/>
        <v>7</v>
      </c>
      <c r="C8" s="1" t="s">
        <v>230</v>
      </c>
      <c r="D8" s="1" t="s">
        <v>15</v>
      </c>
      <c r="E8" s="6">
        <v>3.0478800000000002E-3</v>
      </c>
      <c r="F8" s="7">
        <v>5.02501</v>
      </c>
      <c r="G8" s="6">
        <v>4.1849499999999998E-2</v>
      </c>
      <c r="H8" s="7">
        <v>2.7031900000000002</v>
      </c>
      <c r="I8" s="6">
        <v>0.14760799999999999</v>
      </c>
      <c r="J8" s="6">
        <v>1.9655800000000001</v>
      </c>
      <c r="K8" s="6">
        <v>3.2568200000000001E-3</v>
      </c>
      <c r="L8" s="7">
        <v>-4.94611</v>
      </c>
      <c r="M8" s="6">
        <v>0.79127199999999998</v>
      </c>
      <c r="N8" s="6">
        <v>-1.1254200000000001</v>
      </c>
      <c r="O8" s="6">
        <v>5.35871E-3</v>
      </c>
      <c r="P8" s="7">
        <v>4.3948999999999998</v>
      </c>
      <c r="Q8" s="6">
        <v>0.170485</v>
      </c>
      <c r="R8" s="6">
        <v>-2.5010599999999998</v>
      </c>
      <c r="S8" s="6">
        <v>0.22548799999999999</v>
      </c>
      <c r="T8" s="6">
        <v>2.2151100000000001</v>
      </c>
      <c r="U8" s="6">
        <v>2.70607E-2</v>
      </c>
      <c r="V8" s="7">
        <v>5.5401100000000003</v>
      </c>
    </row>
    <row r="9" spans="1:22" s="1" customFormat="1">
      <c r="A9" s="1">
        <f t="shared" si="0"/>
        <v>8</v>
      </c>
      <c r="C9" s="1" t="s">
        <v>16</v>
      </c>
      <c r="D9" s="4" t="s">
        <v>17</v>
      </c>
      <c r="E9" s="6">
        <v>0.114202</v>
      </c>
      <c r="F9" s="6">
        <v>2.12384</v>
      </c>
      <c r="G9" s="6">
        <v>0.413192</v>
      </c>
      <c r="H9" s="6">
        <v>1.45472</v>
      </c>
      <c r="I9" s="6">
        <v>0.100468</v>
      </c>
      <c r="J9" s="6">
        <v>2.1964199999999998</v>
      </c>
      <c r="K9" s="6">
        <v>6.12942E-2</v>
      </c>
      <c r="L9" s="6">
        <v>-2.4912299999999998</v>
      </c>
      <c r="M9" s="6">
        <v>0.54997399999999996</v>
      </c>
      <c r="N9" s="6">
        <v>1.3125500000000001</v>
      </c>
      <c r="O9" s="6">
        <v>2.0056000000000001E-2</v>
      </c>
      <c r="P9" s="7">
        <v>3.26986</v>
      </c>
      <c r="Q9" s="6">
        <v>0.495755</v>
      </c>
      <c r="R9" s="6">
        <v>-1.5823100000000001</v>
      </c>
      <c r="S9" s="6">
        <v>0.70789199999999997</v>
      </c>
      <c r="T9" s="6">
        <v>1.28244</v>
      </c>
      <c r="U9" s="6">
        <v>0.30632500000000001</v>
      </c>
      <c r="V9" s="6">
        <v>2.0292300000000001</v>
      </c>
    </row>
    <row r="10" spans="1:22" s="1" customFormat="1">
      <c r="A10" s="1">
        <f t="shared" si="0"/>
        <v>9</v>
      </c>
      <c r="C10" s="1" t="s">
        <v>18</v>
      </c>
      <c r="D10" s="4" t="s">
        <v>19</v>
      </c>
      <c r="E10" s="6">
        <v>7.2618600000000002E-3</v>
      </c>
      <c r="F10" s="7">
        <v>2.6372399999999998</v>
      </c>
      <c r="G10" s="6">
        <v>0.83699299999999999</v>
      </c>
      <c r="H10" s="6">
        <v>1.0652299999999999</v>
      </c>
      <c r="I10" s="6">
        <v>1.51331E-2</v>
      </c>
      <c r="J10" s="7">
        <v>2.3418299999999999</v>
      </c>
      <c r="K10" s="6">
        <v>4.4644000000000003E-3</v>
      </c>
      <c r="L10" s="7">
        <v>-2.8541799999999999</v>
      </c>
      <c r="M10" s="6">
        <v>0.91634300000000002</v>
      </c>
      <c r="N10" s="6">
        <v>1.0327599999999999</v>
      </c>
      <c r="O10" s="6">
        <v>3.6650400000000001E-3</v>
      </c>
      <c r="P10" s="7">
        <v>2.9476900000000001</v>
      </c>
      <c r="Q10" s="6">
        <v>0.81677299999999997</v>
      </c>
      <c r="R10" s="6">
        <v>-1.1075299999999999</v>
      </c>
      <c r="S10" s="6">
        <v>0.76497000000000004</v>
      </c>
      <c r="T10" s="6">
        <v>1.1411</v>
      </c>
      <c r="U10" s="6">
        <v>0.59898600000000002</v>
      </c>
      <c r="V10" s="6">
        <v>1.2638100000000001</v>
      </c>
    </row>
    <row r="11" spans="1:22" s="1" customFormat="1">
      <c r="A11" s="1">
        <f t="shared" si="0"/>
        <v>10</v>
      </c>
      <c r="C11" s="1" t="s">
        <v>20</v>
      </c>
      <c r="D11" s="1" t="s">
        <v>21</v>
      </c>
      <c r="E11" s="6">
        <v>2.3179300000000002E-3</v>
      </c>
      <c r="F11" s="7">
        <v>2.0459000000000001</v>
      </c>
      <c r="G11" s="6">
        <v>0.234432</v>
      </c>
      <c r="H11" s="6">
        <v>1.2622500000000001</v>
      </c>
      <c r="I11" s="6">
        <v>6.1577600000000003E-2</v>
      </c>
      <c r="J11" s="6">
        <v>1.46746</v>
      </c>
      <c r="K11" s="6">
        <v>1.03991E-3</v>
      </c>
      <c r="L11" s="7">
        <v>-2.2234799999999999</v>
      </c>
      <c r="M11" s="6">
        <v>0.46180100000000002</v>
      </c>
      <c r="N11" s="6">
        <v>1.1518999999999999</v>
      </c>
      <c r="O11" s="6">
        <v>2.8176500000000001E-4</v>
      </c>
      <c r="P11" s="7">
        <v>2.5612400000000002</v>
      </c>
      <c r="Q11" s="6">
        <v>0.34134599999999998</v>
      </c>
      <c r="R11" s="6">
        <v>-1.3293200000000001</v>
      </c>
      <c r="S11" s="6">
        <v>9.9614900000000006E-2</v>
      </c>
      <c r="T11" s="6">
        <v>1.7094199999999999</v>
      </c>
      <c r="U11" s="6">
        <v>2.4663299999999999E-2</v>
      </c>
      <c r="V11" s="7">
        <v>2.2723599999999999</v>
      </c>
    </row>
    <row r="12" spans="1:22" s="1" customFormat="1">
      <c r="A12" s="1">
        <f t="shared" si="0"/>
        <v>11</v>
      </c>
      <c r="C12" s="1" t="s">
        <v>231</v>
      </c>
      <c r="D12" s="1" t="s">
        <v>22</v>
      </c>
      <c r="E12" s="6">
        <v>6.3796300000000001E-7</v>
      </c>
      <c r="F12" s="7">
        <v>5.8035100000000002</v>
      </c>
      <c r="G12" s="6">
        <v>0.32831300000000002</v>
      </c>
      <c r="H12" s="6">
        <v>1.2081299999999999</v>
      </c>
      <c r="I12" s="6">
        <v>1.76388E-3</v>
      </c>
      <c r="J12" s="7">
        <v>2.1003099999999999</v>
      </c>
      <c r="K12" s="6">
        <v>1.2628199999999999E-7</v>
      </c>
      <c r="L12" s="7">
        <v>-7.7037100000000001</v>
      </c>
      <c r="M12" s="6">
        <v>0.47084100000000001</v>
      </c>
      <c r="N12" s="6">
        <v>-1.1481600000000001</v>
      </c>
      <c r="O12" s="6">
        <v>2.7156799999999999E-7</v>
      </c>
      <c r="P12" s="7">
        <v>6.7095900000000004</v>
      </c>
      <c r="Q12" s="6">
        <v>0.12744800000000001</v>
      </c>
      <c r="R12" s="6">
        <v>-1.57467</v>
      </c>
      <c r="S12" s="6">
        <v>2.0447400000000001E-2</v>
      </c>
      <c r="T12" s="7">
        <v>2.2311800000000002</v>
      </c>
      <c r="U12" s="6">
        <v>2.7289300000000001E-3</v>
      </c>
      <c r="V12" s="7">
        <v>3.5133700000000001</v>
      </c>
    </row>
    <row r="13" spans="1:22" s="1" customFormat="1">
      <c r="A13" s="1">
        <f t="shared" si="0"/>
        <v>12</v>
      </c>
      <c r="C13" s="1" t="s">
        <v>23</v>
      </c>
      <c r="D13" s="1" t="s">
        <v>24</v>
      </c>
      <c r="E13" s="6">
        <v>5.7595499999999996E-4</v>
      </c>
      <c r="F13" s="7">
        <v>2.2057000000000002</v>
      </c>
      <c r="G13" s="6">
        <v>0.44328400000000001</v>
      </c>
      <c r="H13" s="6">
        <v>-1.1449199999999999</v>
      </c>
      <c r="I13" s="6">
        <v>1.3781900000000001E-3</v>
      </c>
      <c r="J13" s="7">
        <v>2.02624</v>
      </c>
      <c r="K13" s="6">
        <v>7.1621900000000002E-7</v>
      </c>
      <c r="L13" s="7">
        <v>-4.9542700000000002</v>
      </c>
      <c r="M13" s="6">
        <v>5.6395899999999999E-2</v>
      </c>
      <c r="N13" s="6">
        <v>1.43391</v>
      </c>
      <c r="O13" s="6">
        <v>7.8637299999999994E-8</v>
      </c>
      <c r="P13" s="7">
        <v>7.10398</v>
      </c>
      <c r="Q13" s="6">
        <v>1.8084599999999999E-2</v>
      </c>
      <c r="R13" s="6">
        <v>-1.89185</v>
      </c>
      <c r="S13" s="6">
        <v>5.3135799999999997E-2</v>
      </c>
      <c r="T13" s="6">
        <v>1.6084799999999999</v>
      </c>
      <c r="U13" s="6">
        <v>1.3501299999999999E-3</v>
      </c>
      <c r="V13" s="7">
        <v>3.0430100000000002</v>
      </c>
    </row>
    <row r="14" spans="1:22" s="1" customFormat="1">
      <c r="A14" s="1">
        <f t="shared" si="0"/>
        <v>13</v>
      </c>
      <c r="C14" s="1" t="s">
        <v>25</v>
      </c>
      <c r="D14" s="1" t="s">
        <v>26</v>
      </c>
      <c r="E14" s="6">
        <v>3.6180799999999998E-5</v>
      </c>
      <c r="F14" s="7">
        <v>3.7508499999999998</v>
      </c>
      <c r="G14" s="6">
        <v>0.73927500000000002</v>
      </c>
      <c r="H14" s="6">
        <v>-1.0733900000000001</v>
      </c>
      <c r="I14" s="6">
        <v>2.4229500000000001E-3</v>
      </c>
      <c r="J14" s="7">
        <v>2.2143999999999999</v>
      </c>
      <c r="K14" s="6">
        <v>4.8526299999999997E-7</v>
      </c>
      <c r="L14" s="7">
        <v>-7.5478500000000004</v>
      </c>
      <c r="M14" s="6">
        <v>0.92188499999999995</v>
      </c>
      <c r="N14" s="6">
        <v>1.0210399999999999</v>
      </c>
      <c r="O14" s="6">
        <v>4.3462200000000001E-7</v>
      </c>
      <c r="P14" s="7">
        <v>7.7066499999999998</v>
      </c>
      <c r="Q14" s="6">
        <v>4.6499400000000003E-2</v>
      </c>
      <c r="R14" s="6">
        <v>-1.9322699999999999</v>
      </c>
      <c r="S14" s="6">
        <v>0.12534100000000001</v>
      </c>
      <c r="T14" s="6">
        <v>1.59833</v>
      </c>
      <c r="U14" s="6">
        <v>5.2018200000000002E-3</v>
      </c>
      <c r="V14" s="7">
        <v>3.0884</v>
      </c>
    </row>
    <row r="15" spans="1:22" s="1" customFormat="1">
      <c r="A15" s="1">
        <f t="shared" si="0"/>
        <v>14</v>
      </c>
      <c r="C15" s="1" t="s">
        <v>27</v>
      </c>
      <c r="D15" s="1" t="s">
        <v>28</v>
      </c>
      <c r="E15" s="6">
        <v>1.13787E-10</v>
      </c>
      <c r="F15" s="7">
        <v>41.370199999999997</v>
      </c>
      <c r="G15" s="6">
        <v>0.37630400000000003</v>
      </c>
      <c r="H15" s="6">
        <v>1.1830000000000001</v>
      </c>
      <c r="I15" s="6">
        <v>1.04418E-10</v>
      </c>
      <c r="J15" s="7">
        <v>42.522199999999998</v>
      </c>
      <c r="K15" s="6">
        <v>1.0816000000000001E-3</v>
      </c>
      <c r="L15" s="7">
        <v>2.1850800000000001</v>
      </c>
      <c r="M15" s="6">
        <v>4.5832400000000002E-2</v>
      </c>
      <c r="N15" s="6">
        <v>1.50291</v>
      </c>
      <c r="O15" s="6">
        <v>6.3309000000000004E-2</v>
      </c>
      <c r="P15" s="6">
        <v>-1.4539</v>
      </c>
      <c r="Q15" s="6">
        <v>1.86E-6</v>
      </c>
      <c r="R15" s="7">
        <v>73.986599999999996</v>
      </c>
      <c r="S15" s="6">
        <v>0.14441300000000001</v>
      </c>
      <c r="T15" s="6">
        <v>1.4919500000000001</v>
      </c>
      <c r="U15" s="6">
        <v>3.3100000000000001E-6</v>
      </c>
      <c r="V15" s="7">
        <v>-49.590400000000002</v>
      </c>
    </row>
    <row r="16" spans="1:22" s="1" customFormat="1">
      <c r="A16" s="1">
        <f t="shared" si="0"/>
        <v>15</v>
      </c>
      <c r="C16" s="1" t="s">
        <v>29</v>
      </c>
      <c r="D16" s="1" t="s">
        <v>30</v>
      </c>
      <c r="E16" s="6">
        <v>5.4708200000000003E-9</v>
      </c>
      <c r="F16" s="7">
        <v>33.622700000000002</v>
      </c>
      <c r="G16" s="6">
        <v>0.47396300000000002</v>
      </c>
      <c r="H16" s="6">
        <v>-1.19543</v>
      </c>
      <c r="I16" s="6">
        <v>1.04803E-8</v>
      </c>
      <c r="J16" s="7">
        <v>27.656099999999999</v>
      </c>
      <c r="K16" s="6">
        <v>7.4070500000000001E-8</v>
      </c>
      <c r="L16" s="7">
        <v>-16.2576</v>
      </c>
      <c r="M16" s="6">
        <v>0.32465100000000002</v>
      </c>
      <c r="N16" s="6">
        <v>1.2814700000000001</v>
      </c>
      <c r="O16" s="6">
        <v>2.8650900000000001E-8</v>
      </c>
      <c r="P16" s="7">
        <v>20.833500000000001</v>
      </c>
      <c r="Q16" s="6">
        <v>1.2472E-2</v>
      </c>
      <c r="R16" s="7">
        <v>2.3790300000000002</v>
      </c>
      <c r="S16" s="6">
        <v>9.5278699999999994E-2</v>
      </c>
      <c r="T16" s="6">
        <v>1.6268</v>
      </c>
      <c r="U16" s="6">
        <v>0.17329900000000001</v>
      </c>
      <c r="V16" s="6">
        <v>-1.4623999999999999</v>
      </c>
    </row>
    <row r="17" spans="1:22" s="1" customFormat="1">
      <c r="A17" s="1">
        <f t="shared" si="0"/>
        <v>16</v>
      </c>
      <c r="B17" s="1" t="s">
        <v>31</v>
      </c>
      <c r="C17" s="1" t="s">
        <v>32</v>
      </c>
      <c r="D17" s="2" t="s">
        <v>33</v>
      </c>
      <c r="E17" s="6">
        <v>4.0931299999999997E-2</v>
      </c>
      <c r="F17" s="6">
        <v>1.6853899999999999</v>
      </c>
      <c r="G17" s="6">
        <v>0.42475499999999999</v>
      </c>
      <c r="H17" s="6">
        <v>1.20726</v>
      </c>
      <c r="I17" s="6">
        <v>0.78540699999999997</v>
      </c>
      <c r="J17" s="6">
        <v>-1.0655300000000001</v>
      </c>
      <c r="K17" s="6">
        <v>4.3571899999999999E-9</v>
      </c>
      <c r="L17" s="7">
        <v>29.522300000000001</v>
      </c>
      <c r="M17" s="6">
        <v>0.94770600000000005</v>
      </c>
      <c r="N17" s="6">
        <v>-1.0153799999999999</v>
      </c>
      <c r="O17" s="6">
        <v>4.1388200000000004E-9</v>
      </c>
      <c r="P17" s="6">
        <v>-29.976400000000002</v>
      </c>
      <c r="Q17" s="6">
        <v>2.2500000000000001E-5</v>
      </c>
      <c r="R17" s="7">
        <v>39.427300000000002</v>
      </c>
      <c r="S17" s="6">
        <v>0.154506</v>
      </c>
      <c r="T17" s="6">
        <v>1.6611199999999999</v>
      </c>
      <c r="U17" s="6">
        <v>5.2800000000000003E-5</v>
      </c>
      <c r="V17" s="7">
        <v>-23.735399999999998</v>
      </c>
    </row>
    <row r="18" spans="1:22" s="1" customFormat="1">
      <c r="A18" s="1">
        <f t="shared" si="0"/>
        <v>17</v>
      </c>
      <c r="C18" s="1" t="s">
        <v>34</v>
      </c>
      <c r="D18" s="1" t="s">
        <v>35</v>
      </c>
      <c r="E18" s="6">
        <v>9.4550599999999996E-5</v>
      </c>
      <c r="F18" s="7">
        <v>2.29074</v>
      </c>
      <c r="G18" s="6">
        <v>2.5503000000000001E-2</v>
      </c>
      <c r="H18" s="6">
        <v>1.4459299999999999</v>
      </c>
      <c r="I18" s="6">
        <v>4.7544900000000001E-2</v>
      </c>
      <c r="J18" s="6">
        <v>1.37608</v>
      </c>
      <c r="K18" s="6">
        <v>1.4991700000000001E-5</v>
      </c>
      <c r="L18" s="7">
        <v>-2.74017</v>
      </c>
      <c r="M18" s="6">
        <v>0.15775500000000001</v>
      </c>
      <c r="N18" s="6">
        <v>-1.24352</v>
      </c>
      <c r="O18" s="6">
        <v>1.4488500000000001E-4</v>
      </c>
      <c r="P18" s="7">
        <v>2.2035499999999999</v>
      </c>
      <c r="Q18" s="6">
        <v>3.5256700000000002E-2</v>
      </c>
      <c r="R18" s="6">
        <v>-1.74393</v>
      </c>
      <c r="S18" s="6">
        <v>0.277057</v>
      </c>
      <c r="T18" s="6">
        <v>1.2783800000000001</v>
      </c>
      <c r="U18" s="6">
        <v>7.9646000000000005E-3</v>
      </c>
      <c r="V18" s="7">
        <v>2.2294</v>
      </c>
    </row>
    <row r="19" spans="1:22" s="1" customFormat="1">
      <c r="A19" s="1">
        <f t="shared" si="0"/>
        <v>18</v>
      </c>
      <c r="C19" s="1" t="s">
        <v>36</v>
      </c>
      <c r="D19" s="1" t="s">
        <v>37</v>
      </c>
      <c r="E19" s="6">
        <v>5.6733700000000001E-4</v>
      </c>
      <c r="F19" s="7">
        <v>2.1675900000000001</v>
      </c>
      <c r="G19" s="6">
        <v>5.3118800000000001E-2</v>
      </c>
      <c r="H19" s="6">
        <v>1.42961</v>
      </c>
      <c r="I19" s="6">
        <v>0.204322</v>
      </c>
      <c r="J19" s="6">
        <v>1.2506600000000001</v>
      </c>
      <c r="K19" s="6">
        <v>1.26444E-4</v>
      </c>
      <c r="L19" s="7">
        <v>-2.5198700000000001</v>
      </c>
      <c r="M19" s="6">
        <v>0.68512099999999998</v>
      </c>
      <c r="N19" s="6">
        <v>1.07168</v>
      </c>
      <c r="O19" s="6">
        <v>6.5890799999999996E-5</v>
      </c>
      <c r="P19" s="7">
        <v>2.7004999999999999</v>
      </c>
      <c r="Q19" s="6">
        <v>0.106972</v>
      </c>
      <c r="R19" s="6">
        <v>-1.69316</v>
      </c>
      <c r="S19" s="6">
        <v>8.6519100000000002E-2</v>
      </c>
      <c r="T19" s="6">
        <v>1.76677</v>
      </c>
      <c r="U19" s="6">
        <v>7.6049200000000003E-3</v>
      </c>
      <c r="V19" s="7">
        <v>2.9914299999999998</v>
      </c>
    </row>
    <row r="20" spans="1:22" s="1" customFormat="1">
      <c r="A20" s="1">
        <f t="shared" si="0"/>
        <v>19</v>
      </c>
      <c r="C20" s="1" t="s">
        <v>38</v>
      </c>
      <c r="D20" s="1" t="s">
        <v>39</v>
      </c>
      <c r="E20" s="6">
        <v>2.35718E-4</v>
      </c>
      <c r="F20" s="7">
        <v>2.6570299999999998</v>
      </c>
      <c r="G20" s="6">
        <v>0.26642300000000002</v>
      </c>
      <c r="H20" s="6">
        <v>1.24682</v>
      </c>
      <c r="I20" s="6">
        <v>3.0748299999999999E-2</v>
      </c>
      <c r="J20" s="6">
        <v>1.5890899999999999</v>
      </c>
      <c r="K20" s="6">
        <v>1.9178500000000001E-4</v>
      </c>
      <c r="L20" s="7">
        <v>-2.72092</v>
      </c>
      <c r="M20" s="6">
        <v>3.1717500000000003E-2</v>
      </c>
      <c r="N20" s="6">
        <v>1.58399</v>
      </c>
      <c r="O20" s="6">
        <v>5.4103100000000004E-6</v>
      </c>
      <c r="P20" s="7">
        <v>4.3099100000000004</v>
      </c>
      <c r="Q20" s="6">
        <v>0.31725999999999999</v>
      </c>
      <c r="R20" s="6">
        <v>-1.3412500000000001</v>
      </c>
      <c r="S20" s="6">
        <v>1.2722799999999999E-2</v>
      </c>
      <c r="T20" s="7">
        <v>2.5701200000000002</v>
      </c>
      <c r="U20" s="6">
        <v>3.7022700000000001E-3</v>
      </c>
      <c r="V20" s="7">
        <v>3.4471699999999998</v>
      </c>
    </row>
    <row r="21" spans="1:22" s="1" customFormat="1">
      <c r="A21" s="1">
        <f t="shared" si="0"/>
        <v>20</v>
      </c>
      <c r="C21" s="1" t="s">
        <v>40</v>
      </c>
      <c r="D21" s="1" t="s">
        <v>41</v>
      </c>
      <c r="E21" s="6">
        <v>1.14782E-5</v>
      </c>
      <c r="F21" s="7">
        <v>1.97044</v>
      </c>
      <c r="G21" s="6">
        <v>0.95361799999999997</v>
      </c>
      <c r="H21" s="6">
        <v>-1.0056400000000001</v>
      </c>
      <c r="I21" s="6">
        <v>9.6464699999999998E-5</v>
      </c>
      <c r="J21" s="6">
        <v>1.7186999999999999</v>
      </c>
      <c r="K21" s="6">
        <v>1.8499099999999999E-7</v>
      </c>
      <c r="L21" s="7">
        <v>-2.73631</v>
      </c>
      <c r="M21" s="6">
        <v>0.48743199999999998</v>
      </c>
      <c r="N21" s="6">
        <v>-1.0702199999999999</v>
      </c>
      <c r="O21" s="6">
        <v>3.9473199999999999E-7</v>
      </c>
      <c r="P21" s="7">
        <v>2.5567700000000002</v>
      </c>
      <c r="Q21" s="6">
        <v>2.5121500000000001E-2</v>
      </c>
      <c r="R21" s="6">
        <v>-1.40019</v>
      </c>
      <c r="S21" s="6">
        <v>0.51567499999999999</v>
      </c>
      <c r="T21" s="6">
        <v>1.08155</v>
      </c>
      <c r="U21" s="6">
        <v>1.06368E-2</v>
      </c>
      <c r="V21" s="6">
        <v>1.51437</v>
      </c>
    </row>
    <row r="22" spans="1:22" s="1" customFormat="1">
      <c r="A22" s="1">
        <f t="shared" si="0"/>
        <v>21</v>
      </c>
      <c r="C22" s="1" t="s">
        <v>42</v>
      </c>
      <c r="D22" s="1" t="s">
        <v>43</v>
      </c>
      <c r="E22" s="6">
        <v>5.9968100000000002E-4</v>
      </c>
      <c r="F22" s="7">
        <v>2.3778299999999999</v>
      </c>
      <c r="G22" s="6">
        <v>3.8170200000000001E-2</v>
      </c>
      <c r="H22" s="6">
        <v>1.5487500000000001</v>
      </c>
      <c r="I22" s="6">
        <v>0.133745</v>
      </c>
      <c r="J22" s="6">
        <v>1.3527499999999999</v>
      </c>
      <c r="K22" s="6">
        <v>1.00042E-4</v>
      </c>
      <c r="L22" s="7">
        <v>-2.9145799999999999</v>
      </c>
      <c r="M22" s="6">
        <v>0.90808100000000003</v>
      </c>
      <c r="N22" s="6">
        <v>1.0224</v>
      </c>
      <c r="O22" s="6">
        <v>8.3144499999999997E-5</v>
      </c>
      <c r="P22" s="7">
        <v>2.97987</v>
      </c>
      <c r="Q22" s="6">
        <v>3.9266799999999998E-2</v>
      </c>
      <c r="R22" s="6">
        <v>-1.89272</v>
      </c>
      <c r="S22" s="6">
        <v>4.8320399999999999E-2</v>
      </c>
      <c r="T22" s="6">
        <v>1.82324</v>
      </c>
      <c r="U22" s="6">
        <v>2.2254599999999999E-3</v>
      </c>
      <c r="V22" s="7">
        <v>3.4508800000000002</v>
      </c>
    </row>
    <row r="23" spans="1:22" s="1" customFormat="1">
      <c r="A23" s="1">
        <f t="shared" si="0"/>
        <v>22</v>
      </c>
      <c r="C23" s="1" t="s">
        <v>44</v>
      </c>
      <c r="D23" s="1" t="s">
        <v>45</v>
      </c>
      <c r="E23" s="6">
        <v>1.89404E-3</v>
      </c>
      <c r="F23" s="7">
        <v>2.1754799999999999</v>
      </c>
      <c r="G23" s="6">
        <v>0.120934</v>
      </c>
      <c r="H23" s="6">
        <v>1.3876900000000001</v>
      </c>
      <c r="I23" s="6">
        <v>1.38081E-2</v>
      </c>
      <c r="J23" s="6">
        <v>1.7602800000000001</v>
      </c>
      <c r="K23" s="6">
        <v>4.0454799999999998E-5</v>
      </c>
      <c r="L23" s="7">
        <v>-3.43282</v>
      </c>
      <c r="M23" s="6">
        <v>0.27737299999999998</v>
      </c>
      <c r="N23" s="6">
        <v>1.2502599999999999</v>
      </c>
      <c r="O23" s="6">
        <v>8.0377600000000001E-6</v>
      </c>
      <c r="P23" s="7">
        <v>4.2919299999999998</v>
      </c>
      <c r="Q23" s="6">
        <v>3.0059599999999999E-2</v>
      </c>
      <c r="R23" s="7">
        <v>-2.1951999999999998</v>
      </c>
      <c r="S23" s="6">
        <v>0.177093</v>
      </c>
      <c r="T23" s="6">
        <v>1.52996</v>
      </c>
      <c r="U23" s="6">
        <v>4.78825E-3</v>
      </c>
      <c r="V23" s="7">
        <v>3.3585600000000002</v>
      </c>
    </row>
    <row r="24" spans="1:22" s="1" customFormat="1">
      <c r="A24" s="1">
        <f t="shared" si="0"/>
        <v>23</v>
      </c>
      <c r="C24" s="1" t="s">
        <v>46</v>
      </c>
      <c r="D24" s="1" t="s">
        <v>47</v>
      </c>
      <c r="E24" s="6">
        <v>1.61607E-2</v>
      </c>
      <c r="F24" s="6">
        <v>1.5432900000000001</v>
      </c>
      <c r="G24" s="6">
        <v>0.43493999999999999</v>
      </c>
      <c r="H24" s="6">
        <v>1.1335500000000001</v>
      </c>
      <c r="I24" s="6">
        <v>7.5139300000000006E-2</v>
      </c>
      <c r="J24" s="6">
        <v>1.3530500000000001</v>
      </c>
      <c r="K24" s="6">
        <v>1.22916E-3</v>
      </c>
      <c r="L24" s="6">
        <v>-1.9193199999999999</v>
      </c>
      <c r="M24" s="6">
        <v>1.8071E-2</v>
      </c>
      <c r="N24" s="6">
        <v>1.52891</v>
      </c>
      <c r="O24" s="6">
        <v>1.5669099999999999E-5</v>
      </c>
      <c r="P24" s="7">
        <v>2.9344800000000002</v>
      </c>
      <c r="Q24" s="6">
        <v>0.155385</v>
      </c>
      <c r="R24" s="6">
        <v>-1.3461099999999999</v>
      </c>
      <c r="S24" s="6">
        <v>1.71573E-2</v>
      </c>
      <c r="T24" s="6">
        <v>1.8170500000000001</v>
      </c>
      <c r="U24" s="6">
        <v>2.7417299999999999E-3</v>
      </c>
      <c r="V24" s="7">
        <v>2.4459499999999998</v>
      </c>
    </row>
    <row r="25" spans="1:22" s="1" customFormat="1">
      <c r="A25" s="1">
        <f t="shared" si="0"/>
        <v>24</v>
      </c>
      <c r="C25" s="1" t="s">
        <v>48</v>
      </c>
      <c r="D25" s="1" t="s">
        <v>49</v>
      </c>
      <c r="E25" s="6">
        <v>3.8102900000000002E-2</v>
      </c>
      <c r="F25" s="6">
        <v>1.37042</v>
      </c>
      <c r="G25" s="6">
        <v>0.23452500000000001</v>
      </c>
      <c r="H25" s="6">
        <v>1.1845000000000001</v>
      </c>
      <c r="I25" s="6">
        <v>7.1159600000000003E-2</v>
      </c>
      <c r="J25" s="6">
        <v>1.30705</v>
      </c>
      <c r="K25" s="6">
        <v>6.0505200000000002E-3</v>
      </c>
      <c r="L25" s="6">
        <v>-1.56802</v>
      </c>
      <c r="M25" s="6">
        <v>2.3850699999999999E-2</v>
      </c>
      <c r="N25" s="6">
        <v>1.41872</v>
      </c>
      <c r="O25" s="6">
        <v>7.1315299999999998E-5</v>
      </c>
      <c r="P25" s="7">
        <v>2.22458</v>
      </c>
      <c r="Q25" s="6">
        <v>4.3121199999999998E-2</v>
      </c>
      <c r="R25" s="6">
        <v>-1.43211</v>
      </c>
      <c r="S25" s="6">
        <v>4.9992300000000003E-2</v>
      </c>
      <c r="T25" s="6">
        <v>1.41028</v>
      </c>
      <c r="U25" s="6">
        <v>2.4441599999999999E-3</v>
      </c>
      <c r="V25" s="7">
        <v>2.0196800000000001</v>
      </c>
    </row>
    <row r="26" spans="1:22" s="1" customFormat="1">
      <c r="A26" s="1">
        <f t="shared" si="0"/>
        <v>25</v>
      </c>
      <c r="C26" s="1" t="s">
        <v>232</v>
      </c>
      <c r="D26" s="1" t="s">
        <v>50</v>
      </c>
      <c r="E26" s="6">
        <v>3.6953000000000002E-4</v>
      </c>
      <c r="F26" s="7">
        <v>2.24621</v>
      </c>
      <c r="G26" s="6">
        <v>3.0374700000000001E-2</v>
      </c>
      <c r="H26" s="6">
        <v>1.5004200000000001</v>
      </c>
      <c r="I26" s="6">
        <v>0.25969100000000001</v>
      </c>
      <c r="J26" s="6">
        <v>1.2160599999999999</v>
      </c>
      <c r="K26" s="6">
        <v>1.1901E-4</v>
      </c>
      <c r="L26" s="7">
        <v>-2.5178500000000001</v>
      </c>
      <c r="M26" s="6">
        <v>0.12302399999999999</v>
      </c>
      <c r="N26" s="6">
        <v>-1.3156000000000001</v>
      </c>
      <c r="O26" s="6">
        <v>2.0140599999999998E-3</v>
      </c>
      <c r="P26" s="6">
        <v>1.91384</v>
      </c>
      <c r="Q26" s="6">
        <v>3.0937099999999999E-2</v>
      </c>
      <c r="R26" s="6">
        <v>-1.73824</v>
      </c>
      <c r="S26" s="6">
        <v>0.14299100000000001</v>
      </c>
      <c r="T26" s="6">
        <v>1.3937999999999999</v>
      </c>
      <c r="U26" s="6">
        <v>4.1459799999999996E-3</v>
      </c>
      <c r="V26" s="7">
        <v>2.4227500000000002</v>
      </c>
    </row>
    <row r="27" spans="1:22" s="1" customFormat="1">
      <c r="A27" s="1">
        <f t="shared" si="0"/>
        <v>26</v>
      </c>
      <c r="C27" s="1" t="s">
        <v>233</v>
      </c>
      <c r="D27" s="1" t="s">
        <v>51</v>
      </c>
      <c r="E27" s="6">
        <v>7.8632299999999996E-5</v>
      </c>
      <c r="F27" s="7">
        <v>2.4168699999999999</v>
      </c>
      <c r="G27" s="6">
        <v>0.102769</v>
      </c>
      <c r="H27" s="6">
        <v>1.30542</v>
      </c>
      <c r="I27" s="6">
        <v>9.7792999999999995E-3</v>
      </c>
      <c r="J27" s="6">
        <v>1.5884400000000001</v>
      </c>
      <c r="K27" s="6">
        <v>1.06918E-5</v>
      </c>
      <c r="L27" s="7">
        <v>-2.9691900000000002</v>
      </c>
      <c r="M27" s="6">
        <v>0.33699299999999999</v>
      </c>
      <c r="N27" s="6">
        <v>1.1629100000000001</v>
      </c>
      <c r="O27" s="6">
        <v>2.87391E-6</v>
      </c>
      <c r="P27" s="7">
        <v>3.45289</v>
      </c>
      <c r="Q27" s="6">
        <v>3.1659600000000003E-2</v>
      </c>
      <c r="R27" s="6">
        <v>-1.6208</v>
      </c>
      <c r="S27" s="6">
        <v>1.48661E-2</v>
      </c>
      <c r="T27" s="6">
        <v>1.7956700000000001</v>
      </c>
      <c r="U27" s="6">
        <v>8.34324E-4</v>
      </c>
      <c r="V27" s="7">
        <v>2.9104299999999999</v>
      </c>
    </row>
    <row r="28" spans="1:22" s="1" customFormat="1">
      <c r="A28" s="1">
        <f t="shared" si="0"/>
        <v>27</v>
      </c>
      <c r="C28" s="1" t="s">
        <v>234</v>
      </c>
      <c r="D28" s="1" t="s">
        <v>52</v>
      </c>
      <c r="E28" s="6">
        <v>7.2604399999999999E-5</v>
      </c>
      <c r="F28" s="7">
        <v>2.4639500000000001</v>
      </c>
      <c r="G28" s="6">
        <v>8.2342299999999993E-2</v>
      </c>
      <c r="H28" s="6">
        <v>1.33612</v>
      </c>
      <c r="I28" s="6">
        <v>1.7181799999999999E-3</v>
      </c>
      <c r="J28" s="6">
        <v>1.847</v>
      </c>
      <c r="K28" s="6">
        <v>1.9005299999999999E-5</v>
      </c>
      <c r="L28" s="7">
        <v>-2.82802</v>
      </c>
      <c r="M28" s="6">
        <v>0.13039100000000001</v>
      </c>
      <c r="N28" s="6">
        <v>1.28172</v>
      </c>
      <c r="O28" s="6">
        <v>2.2056999999999999E-6</v>
      </c>
      <c r="P28" s="7">
        <v>3.62473</v>
      </c>
      <c r="Q28" s="6">
        <v>6.5031099999999994E-2</v>
      </c>
      <c r="R28" s="6">
        <v>-1.4816499999999999</v>
      </c>
      <c r="S28" s="6">
        <v>1.6526699999999998E-2</v>
      </c>
      <c r="T28" s="6">
        <v>1.7761499999999999</v>
      </c>
      <c r="U28" s="6">
        <v>1.44772E-3</v>
      </c>
      <c r="V28" s="7">
        <v>2.6316199999999998</v>
      </c>
    </row>
    <row r="29" spans="1:22" s="1" customFormat="1">
      <c r="A29" s="1">
        <f t="shared" si="0"/>
        <v>28</v>
      </c>
      <c r="C29" s="1" t="s">
        <v>235</v>
      </c>
      <c r="D29" s="1" t="s">
        <v>53</v>
      </c>
      <c r="E29" s="6">
        <v>1.11897E-4</v>
      </c>
      <c r="F29" s="6">
        <v>1.7875300000000001</v>
      </c>
      <c r="G29" s="6">
        <v>4.36748E-2</v>
      </c>
      <c r="H29" s="6">
        <v>1.2621599999999999</v>
      </c>
      <c r="I29" s="6">
        <v>1.1176E-2</v>
      </c>
      <c r="J29" s="6">
        <v>1.3625</v>
      </c>
      <c r="K29" s="6">
        <v>2.42855E-5</v>
      </c>
      <c r="L29" s="7">
        <v>-1.9834499999999999</v>
      </c>
      <c r="M29" s="6">
        <v>0.32351400000000002</v>
      </c>
      <c r="N29" s="6">
        <v>1.1122000000000001</v>
      </c>
      <c r="O29" s="6">
        <v>5.8490799999999999E-6</v>
      </c>
      <c r="P29" s="7">
        <v>2.206</v>
      </c>
      <c r="Q29" s="6">
        <v>5.6398400000000001E-2</v>
      </c>
      <c r="R29" s="6">
        <v>-1.38043</v>
      </c>
      <c r="S29" s="6">
        <v>3.4256599999999998E-2</v>
      </c>
      <c r="T29" s="6">
        <v>1.4520200000000001</v>
      </c>
      <c r="U29" s="6">
        <v>2.2500699999999998E-3</v>
      </c>
      <c r="V29" s="7">
        <v>2.00441</v>
      </c>
    </row>
    <row r="30" spans="1:22" s="1" customFormat="1">
      <c r="A30" s="1">
        <f t="shared" si="0"/>
        <v>29</v>
      </c>
      <c r="C30" s="1" t="s">
        <v>236</v>
      </c>
      <c r="D30" s="1" t="s">
        <v>54</v>
      </c>
      <c r="E30" s="6">
        <v>9.9898000000000005E-6</v>
      </c>
      <c r="F30" s="7">
        <v>2.6060500000000002</v>
      </c>
      <c r="G30" s="6">
        <v>0.47509499999999999</v>
      </c>
      <c r="H30" s="6">
        <v>-1.10215</v>
      </c>
      <c r="I30" s="6">
        <v>1.3859300000000001E-3</v>
      </c>
      <c r="J30" s="6">
        <v>1.7251099999999999</v>
      </c>
      <c r="K30" s="6">
        <v>1.1268400000000001E-7</v>
      </c>
      <c r="L30" s="7">
        <v>-4.3341900000000004</v>
      </c>
      <c r="M30" s="6">
        <v>0.13155800000000001</v>
      </c>
      <c r="N30" s="6">
        <v>1.23797</v>
      </c>
      <c r="O30" s="6">
        <v>2.4841800000000001E-8</v>
      </c>
      <c r="P30" s="7">
        <v>5.3655900000000001</v>
      </c>
      <c r="Q30" s="6">
        <v>3.9816400000000002E-2</v>
      </c>
      <c r="R30" s="6">
        <v>-1.61876</v>
      </c>
      <c r="S30" s="6">
        <v>1.9332700000000001E-2</v>
      </c>
      <c r="T30" s="6">
        <v>1.79254</v>
      </c>
      <c r="U30" s="6">
        <v>1.16694E-3</v>
      </c>
      <c r="V30" s="7">
        <v>2.9016999999999999</v>
      </c>
    </row>
    <row r="31" spans="1:22" s="1" customFormat="1">
      <c r="A31" s="1">
        <f t="shared" si="0"/>
        <v>30</v>
      </c>
      <c r="C31" s="1" t="s">
        <v>237</v>
      </c>
      <c r="D31" s="1" t="s">
        <v>55</v>
      </c>
      <c r="E31" s="6">
        <v>7.6091600000000002E-5</v>
      </c>
      <c r="F31" s="7">
        <v>2.0254099999999999</v>
      </c>
      <c r="G31" s="6">
        <v>2.3713499999999998E-2</v>
      </c>
      <c r="H31" s="6">
        <v>-1.3652</v>
      </c>
      <c r="I31" s="6">
        <v>1.12833E-4</v>
      </c>
      <c r="J31" s="7">
        <v>1.96522</v>
      </c>
      <c r="K31" s="6">
        <v>4.4271599999999998E-7</v>
      </c>
      <c r="L31" s="7">
        <v>-3.2515100000000001</v>
      </c>
      <c r="M31" s="6">
        <v>5.5714499999999999E-4</v>
      </c>
      <c r="N31" s="6">
        <v>1.74996</v>
      </c>
      <c r="O31" s="6">
        <v>5.91223E-9</v>
      </c>
      <c r="P31" s="7">
        <v>5.6899899999999999</v>
      </c>
      <c r="Q31" s="6">
        <v>0.473549</v>
      </c>
      <c r="R31" s="6">
        <v>-1.14347</v>
      </c>
      <c r="S31" s="6">
        <v>1.1343300000000001E-2</v>
      </c>
      <c r="T31" s="6">
        <v>1.88063</v>
      </c>
      <c r="U31" s="6">
        <v>4.7384699999999998E-3</v>
      </c>
      <c r="V31" s="7">
        <v>2.1504400000000001</v>
      </c>
    </row>
    <row r="32" spans="1:22" s="1" customFormat="1">
      <c r="A32" s="1">
        <f t="shared" si="0"/>
        <v>31</v>
      </c>
      <c r="C32" s="1" t="s">
        <v>56</v>
      </c>
      <c r="D32" s="1" t="s">
        <v>57</v>
      </c>
      <c r="E32" s="6">
        <v>2.10084E-5</v>
      </c>
      <c r="F32" s="7">
        <v>3.7658499999999999</v>
      </c>
      <c r="G32" s="6">
        <v>0.218058</v>
      </c>
      <c r="H32" s="6">
        <v>1.2918499999999999</v>
      </c>
      <c r="I32" s="6">
        <v>2.1572200000000001E-3</v>
      </c>
      <c r="J32" s="7">
        <v>2.1509200000000002</v>
      </c>
      <c r="K32" s="6">
        <v>1.8772899999999999E-6</v>
      </c>
      <c r="L32" s="7">
        <v>-5.3954500000000003</v>
      </c>
      <c r="M32" s="6">
        <v>0.23275699999999999</v>
      </c>
      <c r="N32" s="6">
        <v>1.2809200000000001</v>
      </c>
      <c r="O32" s="6">
        <v>4.39048E-7</v>
      </c>
      <c r="P32" s="7">
        <v>6.9111500000000001</v>
      </c>
      <c r="Q32" s="6">
        <v>7.6865299999999998E-2</v>
      </c>
      <c r="R32" s="6">
        <v>-1.7393099999999999</v>
      </c>
      <c r="S32" s="6">
        <v>1.82591E-2</v>
      </c>
      <c r="T32" s="7">
        <v>2.3027000000000002</v>
      </c>
      <c r="U32" s="6">
        <v>1.7480799999999999E-3</v>
      </c>
      <c r="V32" s="7">
        <v>4.0050999999999997</v>
      </c>
    </row>
    <row r="33" spans="1:22" s="1" customFormat="1">
      <c r="A33" s="1">
        <f t="shared" si="0"/>
        <v>32</v>
      </c>
      <c r="C33" s="1" t="s">
        <v>238</v>
      </c>
      <c r="D33" s="1" t="s">
        <v>57</v>
      </c>
      <c r="E33" s="6">
        <v>4.39325E-5</v>
      </c>
      <c r="F33" s="7">
        <v>2.1030199999999999</v>
      </c>
      <c r="G33" s="6">
        <v>8.98242E-5</v>
      </c>
      <c r="H33" s="7">
        <v>1.9892799999999999</v>
      </c>
      <c r="I33" s="6">
        <v>4.8528700000000001E-2</v>
      </c>
      <c r="J33" s="6">
        <v>1.29956</v>
      </c>
      <c r="K33" s="6">
        <v>2.12989E-5</v>
      </c>
      <c r="L33" s="7">
        <v>-2.2303899999999999</v>
      </c>
      <c r="M33" s="6">
        <v>0.62053899999999995</v>
      </c>
      <c r="N33" s="6">
        <v>1.06253</v>
      </c>
      <c r="O33" s="6">
        <v>1.04361E-5</v>
      </c>
      <c r="P33" s="7">
        <v>2.36985</v>
      </c>
      <c r="Q33" s="6">
        <v>3.4543099999999999E-3</v>
      </c>
      <c r="R33" s="7">
        <v>-2.0463</v>
      </c>
      <c r="S33" s="6">
        <v>1.8495999999999999E-2</v>
      </c>
      <c r="T33" s="6">
        <v>1.63558</v>
      </c>
      <c r="U33" s="6">
        <v>2.23107E-4</v>
      </c>
      <c r="V33" s="7">
        <v>3.3468800000000001</v>
      </c>
    </row>
    <row r="34" spans="1:22" s="1" customFormat="1">
      <c r="A34" s="1">
        <f t="shared" si="0"/>
        <v>33</v>
      </c>
      <c r="C34" s="1" t="s">
        <v>58</v>
      </c>
      <c r="D34" s="1" t="s">
        <v>59</v>
      </c>
      <c r="E34" s="6">
        <v>2.5823999999999999E-3</v>
      </c>
      <c r="F34" s="7">
        <v>3.1884600000000001</v>
      </c>
      <c r="G34" s="6">
        <v>4.3246399999999997E-2</v>
      </c>
      <c r="H34" s="7">
        <v>1.9967900000000001</v>
      </c>
      <c r="I34" s="6">
        <v>0.15074199999999999</v>
      </c>
      <c r="J34" s="6">
        <v>1.59961</v>
      </c>
      <c r="K34" s="6">
        <v>7.8903399999999998E-4</v>
      </c>
      <c r="L34" s="7">
        <v>-3.9070499999999999</v>
      </c>
      <c r="M34" s="6">
        <v>7.6926499999999995E-2</v>
      </c>
      <c r="N34" s="6">
        <v>-1.8079099999999999</v>
      </c>
      <c r="O34" s="6">
        <v>2.7013300000000001E-2</v>
      </c>
      <c r="P34" s="7">
        <v>2.1610800000000001</v>
      </c>
      <c r="Q34" s="6">
        <v>6.4539600000000003E-2</v>
      </c>
      <c r="R34" s="6">
        <v>-2.5206300000000001</v>
      </c>
      <c r="S34" s="6">
        <v>0.75523700000000005</v>
      </c>
      <c r="T34" s="6">
        <v>1.1428199999999999</v>
      </c>
      <c r="U34" s="6">
        <v>4.14087E-2</v>
      </c>
      <c r="V34" s="7">
        <v>2.88062</v>
      </c>
    </row>
    <row r="35" spans="1:22" s="1" customFormat="1">
      <c r="A35" s="1">
        <f t="shared" si="0"/>
        <v>34</v>
      </c>
      <c r="C35" s="1" t="s">
        <v>60</v>
      </c>
      <c r="D35" s="1" t="s">
        <v>59</v>
      </c>
      <c r="E35" s="6">
        <v>2.4853599999999999E-4</v>
      </c>
      <c r="F35" s="7">
        <v>2.7963399999999998</v>
      </c>
      <c r="G35" s="6">
        <v>0.40663199999999999</v>
      </c>
      <c r="H35" s="6">
        <v>1.1880900000000001</v>
      </c>
      <c r="I35" s="6">
        <v>0.42292999999999997</v>
      </c>
      <c r="J35" s="6">
        <v>1.1808799999999999</v>
      </c>
      <c r="K35" s="6">
        <v>3.8861800000000001E-5</v>
      </c>
      <c r="L35" s="7">
        <v>-3.5417200000000002</v>
      </c>
      <c r="M35" s="6">
        <v>0.63056900000000005</v>
      </c>
      <c r="N35" s="6">
        <v>-1.10395</v>
      </c>
      <c r="O35" s="6">
        <v>8.2510700000000003E-5</v>
      </c>
      <c r="P35" s="7">
        <v>3.2082299999999999</v>
      </c>
      <c r="Q35" s="6">
        <v>8.8290099999999996E-2</v>
      </c>
      <c r="R35" s="6">
        <v>-1.53993</v>
      </c>
      <c r="S35" s="6">
        <v>1.16311E-2</v>
      </c>
      <c r="T35" s="7">
        <v>2.1391900000000001</v>
      </c>
      <c r="U35" s="6">
        <v>1.3633199999999999E-3</v>
      </c>
      <c r="V35" s="7">
        <v>3.2942</v>
      </c>
    </row>
    <row r="36" spans="1:22" s="1" customFormat="1">
      <c r="A36" s="1">
        <f t="shared" si="0"/>
        <v>35</v>
      </c>
      <c r="C36" s="1" t="s">
        <v>61</v>
      </c>
      <c r="D36" s="1" t="s">
        <v>59</v>
      </c>
      <c r="E36" s="6">
        <v>5.4747999999999998E-5</v>
      </c>
      <c r="F36" s="7">
        <v>3.0847000000000002</v>
      </c>
      <c r="G36" s="6">
        <v>7.8639600000000004E-2</v>
      </c>
      <c r="H36" s="6">
        <v>1.42753</v>
      </c>
      <c r="I36" s="6">
        <v>2.1334599999999998E-3</v>
      </c>
      <c r="J36" s="7">
        <v>2.0566200000000001</v>
      </c>
      <c r="K36" s="6">
        <v>3.6281E-5</v>
      </c>
      <c r="L36" s="7">
        <v>-3.24498</v>
      </c>
      <c r="M36" s="6">
        <v>3.4210200000000003E-2</v>
      </c>
      <c r="N36" s="6">
        <v>1.55636</v>
      </c>
      <c r="O36" s="6">
        <v>1.4932E-6</v>
      </c>
      <c r="P36" s="7">
        <v>5.0503600000000004</v>
      </c>
      <c r="Q36" s="6">
        <v>0.152619</v>
      </c>
      <c r="R36" s="6">
        <v>-1.43008</v>
      </c>
      <c r="S36" s="6">
        <v>8.4825899999999999E-3</v>
      </c>
      <c r="T36" s="7">
        <v>2.3175599999999998</v>
      </c>
      <c r="U36" s="6">
        <v>1.53578E-3</v>
      </c>
      <c r="V36" s="7">
        <v>3.3142999999999998</v>
      </c>
    </row>
    <row r="37" spans="1:22" s="1" customFormat="1">
      <c r="A37" s="1">
        <f t="shared" si="0"/>
        <v>36</v>
      </c>
      <c r="C37" s="1" t="s">
        <v>239</v>
      </c>
      <c r="D37" s="1" t="s">
        <v>62</v>
      </c>
      <c r="E37" s="6">
        <v>6.4252599999999999E-6</v>
      </c>
      <c r="F37" s="7">
        <v>4.4776899999999999</v>
      </c>
      <c r="G37" s="6">
        <v>0.72540400000000005</v>
      </c>
      <c r="H37" s="6">
        <v>1.07362</v>
      </c>
      <c r="I37" s="6">
        <v>5.1380200000000001E-3</v>
      </c>
      <c r="J37" s="6">
        <v>1.9627399999999999</v>
      </c>
      <c r="K37" s="6">
        <v>5.7059499999999996E-7</v>
      </c>
      <c r="L37" s="7">
        <v>-6.63056</v>
      </c>
      <c r="M37" s="6">
        <v>0.51637</v>
      </c>
      <c r="N37" s="6">
        <v>-1.1412100000000001</v>
      </c>
      <c r="O37" s="6">
        <v>1.23104E-6</v>
      </c>
      <c r="P37" s="7">
        <v>5.81013</v>
      </c>
      <c r="Q37" s="6">
        <v>7.4519699999999994E-2</v>
      </c>
      <c r="R37" s="6">
        <v>-1.6920999999999999</v>
      </c>
      <c r="S37" s="6">
        <v>2.73364E-2</v>
      </c>
      <c r="T37" s="7">
        <v>2.0290499999999998</v>
      </c>
      <c r="U37" s="6">
        <v>2.3206899999999998E-3</v>
      </c>
      <c r="V37" s="7">
        <v>3.43336</v>
      </c>
    </row>
    <row r="38" spans="1:22" s="1" customFormat="1">
      <c r="A38" s="1">
        <f t="shared" si="0"/>
        <v>37</v>
      </c>
      <c r="C38" s="1" t="s">
        <v>240</v>
      </c>
      <c r="D38" s="1" t="s">
        <v>63</v>
      </c>
      <c r="E38" s="6">
        <v>2.4653100000000002E-6</v>
      </c>
      <c r="F38" s="7">
        <v>3.2095799999999999</v>
      </c>
      <c r="G38" s="6">
        <v>1.7192300000000001E-2</v>
      </c>
      <c r="H38" s="6">
        <v>1.4718800000000001</v>
      </c>
      <c r="I38" s="6">
        <v>1.10954E-4</v>
      </c>
      <c r="J38" s="7">
        <v>2.1979799999999998</v>
      </c>
      <c r="K38" s="6">
        <v>9.6565200000000002E-8</v>
      </c>
      <c r="L38" s="7">
        <v>-4.8426900000000002</v>
      </c>
      <c r="M38" s="6">
        <v>0.33200099999999999</v>
      </c>
      <c r="N38" s="6">
        <v>1.1519299999999999</v>
      </c>
      <c r="O38" s="6">
        <v>3.7195899999999999E-8</v>
      </c>
      <c r="P38" s="7">
        <v>5.5784599999999998</v>
      </c>
      <c r="Q38" s="6">
        <v>7.5123300000000002E-3</v>
      </c>
      <c r="R38" s="7">
        <v>-2.14581</v>
      </c>
      <c r="S38" s="6">
        <v>3.8813899999999998E-2</v>
      </c>
      <c r="T38" s="6">
        <v>1.6634599999999999</v>
      </c>
      <c r="U38" s="6">
        <v>5.8755400000000001E-4</v>
      </c>
      <c r="V38" s="7">
        <v>3.56948</v>
      </c>
    </row>
    <row r="39" spans="1:22" s="1" customFormat="1">
      <c r="A39" s="1">
        <f t="shared" si="0"/>
        <v>38</v>
      </c>
      <c r="C39" s="1" t="s">
        <v>27</v>
      </c>
      <c r="D39" s="1" t="s">
        <v>64</v>
      </c>
      <c r="E39" s="6">
        <v>2.7525299999999999E-5</v>
      </c>
      <c r="F39" s="7">
        <v>5.3907100000000003</v>
      </c>
      <c r="G39" s="6">
        <v>0.75779300000000005</v>
      </c>
      <c r="H39" s="6">
        <v>-1.0846100000000001</v>
      </c>
      <c r="I39" s="6">
        <v>2.17176E-4</v>
      </c>
      <c r="J39" s="7">
        <v>3.8266900000000001</v>
      </c>
      <c r="K39" s="6">
        <v>1.8609899999999999E-5</v>
      </c>
      <c r="L39" s="7">
        <v>-5.7808200000000003</v>
      </c>
      <c r="M39" s="6">
        <v>0.140401</v>
      </c>
      <c r="N39" s="6">
        <v>1.50139</v>
      </c>
      <c r="O39" s="6">
        <v>2.2898699999999999E-6</v>
      </c>
      <c r="P39" s="7">
        <v>8.6792599999999993</v>
      </c>
      <c r="Q39" s="6">
        <v>0.95096199999999997</v>
      </c>
      <c r="R39" s="6">
        <v>-1.0203899999999999</v>
      </c>
      <c r="S39" s="6">
        <v>5.7161900000000002E-2</v>
      </c>
      <c r="T39" s="6">
        <v>2.09477</v>
      </c>
      <c r="U39" s="6">
        <v>5.23746E-2</v>
      </c>
      <c r="V39" s="7">
        <v>2.13748</v>
      </c>
    </row>
    <row r="40" spans="1:22" s="1" customFormat="1">
      <c r="A40" s="1">
        <f t="shared" si="0"/>
        <v>39</v>
      </c>
      <c r="C40" s="1" t="s">
        <v>241</v>
      </c>
      <c r="D40" s="1" t="s">
        <v>65</v>
      </c>
      <c r="E40" s="6">
        <v>7.5991100000000006E-2</v>
      </c>
      <c r="F40" s="6">
        <v>1.75926</v>
      </c>
      <c r="G40" s="6">
        <v>0.44864500000000002</v>
      </c>
      <c r="H40" s="6">
        <v>1.2559</v>
      </c>
      <c r="I40" s="6">
        <v>0.64452100000000001</v>
      </c>
      <c r="J40" s="6">
        <v>-1.1476</v>
      </c>
      <c r="K40" s="6">
        <v>1.0225200000000001E-3</v>
      </c>
      <c r="L40" s="7">
        <v>-3.4985900000000001</v>
      </c>
      <c r="M40" s="6">
        <v>7.1564899999999997E-3</v>
      </c>
      <c r="N40" s="7">
        <v>-2.5624600000000002</v>
      </c>
      <c r="O40" s="6">
        <v>0.30547099999999999</v>
      </c>
      <c r="P40" s="6">
        <v>1.3653299999999999</v>
      </c>
      <c r="Q40" s="6">
        <v>5.43405E-2</v>
      </c>
      <c r="R40" s="7">
        <v>-2.4971399999999999</v>
      </c>
      <c r="S40" s="6">
        <v>0.65105400000000002</v>
      </c>
      <c r="T40" s="6">
        <v>-1.2002200000000001</v>
      </c>
      <c r="U40" s="6">
        <v>0.104714</v>
      </c>
      <c r="V40" s="6">
        <v>2.0805699999999998</v>
      </c>
    </row>
    <row r="41" spans="1:22" s="1" customFormat="1">
      <c r="A41" s="1">
        <f t="shared" si="0"/>
        <v>40</v>
      </c>
      <c r="C41" s="1" t="s">
        <v>242</v>
      </c>
      <c r="D41" s="1" t="s">
        <v>66</v>
      </c>
      <c r="E41" s="6">
        <v>2.2916000000000001E-4</v>
      </c>
      <c r="F41" s="7">
        <v>2.2956300000000001</v>
      </c>
      <c r="G41" s="6">
        <v>0.90705599999999997</v>
      </c>
      <c r="H41" s="6">
        <v>1.0193099999999999</v>
      </c>
      <c r="I41" s="6">
        <v>0.102033</v>
      </c>
      <c r="J41" s="6">
        <v>1.32843</v>
      </c>
      <c r="K41" s="6">
        <v>7.1258899999999996E-5</v>
      </c>
      <c r="L41" s="7">
        <v>-2.5812200000000001</v>
      </c>
      <c r="M41" s="6">
        <v>0.44706699999999999</v>
      </c>
      <c r="N41" s="6">
        <v>-1.13439</v>
      </c>
      <c r="O41" s="6">
        <v>2.5103199999999999E-4</v>
      </c>
      <c r="P41" s="7">
        <v>2.27542</v>
      </c>
      <c r="Q41" s="6">
        <v>0.44259999999999999</v>
      </c>
      <c r="R41" s="6">
        <v>-1.2116199999999999</v>
      </c>
      <c r="S41" s="6">
        <v>0.156274</v>
      </c>
      <c r="T41" s="6">
        <v>1.46007</v>
      </c>
      <c r="U41" s="6">
        <v>5.0319299999999997E-2</v>
      </c>
      <c r="V41" s="6">
        <v>1.7690600000000001</v>
      </c>
    </row>
    <row r="42" spans="1:22" s="1" customFormat="1">
      <c r="A42" s="1">
        <f t="shared" si="0"/>
        <v>41</v>
      </c>
      <c r="C42" s="1" t="s">
        <v>243</v>
      </c>
      <c r="D42" s="1" t="s">
        <v>67</v>
      </c>
      <c r="E42" s="6">
        <v>3.4991100000000002E-3</v>
      </c>
      <c r="F42" s="6">
        <v>1.7876799999999999</v>
      </c>
      <c r="G42" s="6">
        <v>0.42674600000000001</v>
      </c>
      <c r="H42" s="6">
        <v>-1.14103</v>
      </c>
      <c r="I42" s="6">
        <v>0.70219299999999996</v>
      </c>
      <c r="J42" s="6">
        <v>1.0648200000000001</v>
      </c>
      <c r="K42" s="6">
        <v>1.7642999999999999E-4</v>
      </c>
      <c r="L42" s="7">
        <v>-2.3546200000000002</v>
      </c>
      <c r="M42" s="6">
        <v>0.77759900000000004</v>
      </c>
      <c r="N42" s="6">
        <v>1.04742</v>
      </c>
      <c r="O42" s="6">
        <v>1.10915E-4</v>
      </c>
      <c r="P42" s="7">
        <v>2.4662700000000002</v>
      </c>
      <c r="Q42" s="6">
        <v>0.54489500000000002</v>
      </c>
      <c r="R42" s="6">
        <v>-1.1250500000000001</v>
      </c>
      <c r="S42" s="6">
        <v>2.3659900000000001E-2</v>
      </c>
      <c r="T42" s="6">
        <v>1.7386200000000001</v>
      </c>
      <c r="U42" s="6">
        <v>1.06699E-2</v>
      </c>
      <c r="V42" s="7">
        <v>1.95604</v>
      </c>
    </row>
    <row r="43" spans="1:22" s="1" customFormat="1">
      <c r="A43" s="1">
        <f t="shared" si="0"/>
        <v>42</v>
      </c>
      <c r="C43" s="1" t="s">
        <v>68</v>
      </c>
      <c r="D43" s="1" t="s">
        <v>69</v>
      </c>
      <c r="E43" s="6">
        <v>6.8075499999999999E-3</v>
      </c>
      <c r="F43" s="7">
        <v>2.1240399999999999</v>
      </c>
      <c r="G43" s="6">
        <v>0.76497000000000004</v>
      </c>
      <c r="H43" s="6">
        <v>1.0731900000000001</v>
      </c>
      <c r="I43" s="6">
        <v>0.19091900000000001</v>
      </c>
      <c r="J43" s="6">
        <v>1.3773299999999999</v>
      </c>
      <c r="K43" s="6">
        <v>1.9295799999999999E-4</v>
      </c>
      <c r="L43" s="7">
        <v>-3.3894799999999998</v>
      </c>
      <c r="M43" s="6">
        <v>0.47774499999999998</v>
      </c>
      <c r="N43" s="6">
        <v>-1.18442</v>
      </c>
      <c r="O43" s="6">
        <v>6.6344600000000004E-4</v>
      </c>
      <c r="P43" s="7">
        <v>2.8617300000000001</v>
      </c>
      <c r="Q43" s="6">
        <v>0.118732</v>
      </c>
      <c r="R43" s="6">
        <v>-1.7749900000000001</v>
      </c>
      <c r="S43" s="6">
        <v>0.49762600000000001</v>
      </c>
      <c r="T43" s="6">
        <v>1.2556099999999999</v>
      </c>
      <c r="U43" s="6">
        <v>4.4020200000000002E-2</v>
      </c>
      <c r="V43" s="7">
        <v>2.2286899999999998</v>
      </c>
    </row>
    <row r="44" spans="1:22" s="1" customFormat="1">
      <c r="A44" s="1">
        <f t="shared" si="0"/>
        <v>43</v>
      </c>
      <c r="C44" s="1" t="s">
        <v>70</v>
      </c>
      <c r="D44" s="1" t="s">
        <v>71</v>
      </c>
      <c r="E44" s="6">
        <v>4.82184E-3</v>
      </c>
      <c r="F44" s="6">
        <v>1.80654</v>
      </c>
      <c r="G44" s="6">
        <v>0.87005900000000003</v>
      </c>
      <c r="H44" s="6">
        <v>1.02908</v>
      </c>
      <c r="I44" s="6">
        <v>0.45765299999999998</v>
      </c>
      <c r="J44" s="6">
        <v>1.14069</v>
      </c>
      <c r="K44" s="6">
        <v>4.9730499999999997E-4</v>
      </c>
      <c r="L44" s="7">
        <v>-2.2467800000000002</v>
      </c>
      <c r="M44" s="6">
        <v>0.91463700000000003</v>
      </c>
      <c r="N44" s="6">
        <v>1.01895</v>
      </c>
      <c r="O44" s="6">
        <v>4.1262299999999998E-4</v>
      </c>
      <c r="P44" s="7">
        <v>2.2893699999999999</v>
      </c>
      <c r="Q44" s="6">
        <v>0.21581600000000001</v>
      </c>
      <c r="R44" s="6">
        <v>-1.3163400000000001</v>
      </c>
      <c r="S44" s="6">
        <v>6.3128199999999995E-2</v>
      </c>
      <c r="T44" s="6">
        <v>1.5718300000000001</v>
      </c>
      <c r="U44" s="6">
        <v>1.05846E-2</v>
      </c>
      <c r="V44" s="7">
        <v>2.06907</v>
      </c>
    </row>
    <row r="45" spans="1:22" s="1" customFormat="1">
      <c r="A45" s="1">
        <f t="shared" si="0"/>
        <v>44</v>
      </c>
      <c r="C45" s="1" t="s">
        <v>72</v>
      </c>
      <c r="D45" s="1" t="s">
        <v>57</v>
      </c>
      <c r="E45" s="6">
        <v>1.7656199999999999E-5</v>
      </c>
      <c r="F45" s="7">
        <v>2.2684099999999998</v>
      </c>
      <c r="G45" s="6">
        <v>0.399926</v>
      </c>
      <c r="H45" s="6">
        <v>-1.10995</v>
      </c>
      <c r="I45" s="6">
        <v>6.01895E-2</v>
      </c>
      <c r="J45" s="6">
        <v>1.2814300000000001</v>
      </c>
      <c r="K45" s="6">
        <v>3.8140800000000002E-7</v>
      </c>
      <c r="L45" s="7">
        <v>-3.28159</v>
      </c>
      <c r="M45" s="6">
        <v>0.92974100000000004</v>
      </c>
      <c r="N45" s="6">
        <v>1.0108200000000001</v>
      </c>
      <c r="O45" s="6">
        <v>3.4601499999999999E-7</v>
      </c>
      <c r="P45" s="7">
        <v>3.3170999999999999</v>
      </c>
      <c r="Q45" s="6">
        <v>9.1257099999999994E-2</v>
      </c>
      <c r="R45" s="6">
        <v>-1.3918699999999999</v>
      </c>
      <c r="S45" s="6">
        <v>9.9878999999999992E-3</v>
      </c>
      <c r="T45" s="6">
        <v>1.84097</v>
      </c>
      <c r="U45" s="6">
        <v>1.2401999999999999E-3</v>
      </c>
      <c r="V45" s="7">
        <v>2.5623999999999998</v>
      </c>
    </row>
    <row r="46" spans="1:22" s="1" customFormat="1">
      <c r="A46" s="1">
        <f t="shared" si="0"/>
        <v>45</v>
      </c>
      <c r="C46" s="1" t="s">
        <v>244</v>
      </c>
      <c r="D46" s="1" t="s">
        <v>73</v>
      </c>
      <c r="E46" s="6">
        <v>2.2016600000000001E-2</v>
      </c>
      <c r="F46" s="7">
        <v>3.7724500000000001</v>
      </c>
      <c r="G46" s="6">
        <v>4.6629700000000003E-2</v>
      </c>
      <c r="H46" s="7">
        <v>-3.0649000000000002</v>
      </c>
      <c r="I46" s="6">
        <v>0.32927899999999999</v>
      </c>
      <c r="J46" s="6">
        <v>1.6712199999999999</v>
      </c>
      <c r="K46" s="6">
        <v>2.7563000000000002E-3</v>
      </c>
      <c r="L46" s="7">
        <v>-6.6547999999999998</v>
      </c>
      <c r="M46" s="6">
        <v>0.42122999999999999</v>
      </c>
      <c r="N46" s="6">
        <v>-1.52285</v>
      </c>
      <c r="O46" s="6">
        <v>1.2837400000000001E-2</v>
      </c>
      <c r="P46" s="7">
        <v>4.3699599999999998</v>
      </c>
      <c r="Q46" s="6">
        <v>9.2651700000000003E-2</v>
      </c>
      <c r="R46" s="6">
        <v>1.8189</v>
      </c>
      <c r="S46" s="6">
        <v>0.19159799999999999</v>
      </c>
      <c r="T46" s="6">
        <v>1.55348</v>
      </c>
      <c r="U46" s="6">
        <v>0.61719400000000002</v>
      </c>
      <c r="V46" s="6">
        <v>-1.1708499999999999</v>
      </c>
    </row>
    <row r="47" spans="1:22" s="1" customFormat="1">
      <c r="A47" s="1">
        <f t="shared" si="0"/>
        <v>46</v>
      </c>
      <c r="C47" s="1" t="s">
        <v>245</v>
      </c>
      <c r="D47" s="1" t="s">
        <v>74</v>
      </c>
      <c r="E47" s="6">
        <v>5.1927599999999997E-2</v>
      </c>
      <c r="F47" s="7">
        <v>2.2004199999999998</v>
      </c>
      <c r="G47" s="6">
        <v>3.5740800000000003E-2</v>
      </c>
      <c r="H47" s="7">
        <v>-2.3734500000000001</v>
      </c>
      <c r="I47" s="6">
        <v>0.90124400000000005</v>
      </c>
      <c r="J47" s="6">
        <v>-1.04742</v>
      </c>
      <c r="K47" s="6">
        <v>1.17492E-2</v>
      </c>
      <c r="L47" s="7">
        <v>-2.9587300000000001</v>
      </c>
      <c r="M47" s="6">
        <v>0.14819099999999999</v>
      </c>
      <c r="N47" s="6">
        <v>-1.7592300000000001</v>
      </c>
      <c r="O47" s="6">
        <v>0.180396</v>
      </c>
      <c r="P47" s="6">
        <v>1.6818299999999999</v>
      </c>
      <c r="Q47" s="6">
        <v>0.11655699999999999</v>
      </c>
      <c r="R47" s="6">
        <v>1.70241</v>
      </c>
      <c r="S47" s="6">
        <v>0.39551399999999998</v>
      </c>
      <c r="T47" s="6">
        <v>1.30423</v>
      </c>
      <c r="U47" s="6">
        <v>0.39414700000000003</v>
      </c>
      <c r="V47" s="6">
        <v>-1.3052999999999999</v>
      </c>
    </row>
    <row r="48" spans="1:22" s="1" customFormat="1">
      <c r="A48" s="1">
        <f t="shared" si="0"/>
        <v>47</v>
      </c>
      <c r="C48" s="1" t="s">
        <v>246</v>
      </c>
      <c r="D48" s="1" t="s">
        <v>75</v>
      </c>
      <c r="E48" s="6">
        <v>3.4771299999999998E-2</v>
      </c>
      <c r="F48" s="7">
        <v>2.1430600000000002</v>
      </c>
      <c r="G48" s="6">
        <v>6.6934499999999994E-2</v>
      </c>
      <c r="H48" s="6">
        <v>-1.9063600000000001</v>
      </c>
      <c r="I48" s="6">
        <v>0.86114000000000002</v>
      </c>
      <c r="J48" s="6">
        <v>1.05891</v>
      </c>
      <c r="K48" s="6">
        <v>1.28729E-2</v>
      </c>
      <c r="L48" s="7">
        <v>-2.5466799999999998</v>
      </c>
      <c r="M48" s="6">
        <v>0.24107700000000001</v>
      </c>
      <c r="N48" s="6">
        <v>-1.4843900000000001</v>
      </c>
      <c r="O48" s="6">
        <v>0.117729</v>
      </c>
      <c r="P48" s="6">
        <v>1.7156400000000001</v>
      </c>
      <c r="Q48" s="6">
        <v>7.2548000000000001E-2</v>
      </c>
      <c r="R48" s="6">
        <v>1.6256299999999999</v>
      </c>
      <c r="S48" s="6">
        <v>0.203233</v>
      </c>
      <c r="T48" s="6">
        <v>1.3757200000000001</v>
      </c>
      <c r="U48" s="6">
        <v>0.48318100000000003</v>
      </c>
      <c r="V48" s="6">
        <v>-1.1816599999999999</v>
      </c>
    </row>
    <row r="49" spans="1:22" s="1" customFormat="1">
      <c r="A49" s="1">
        <f t="shared" si="0"/>
        <v>48</v>
      </c>
      <c r="C49" s="1" t="s">
        <v>247</v>
      </c>
      <c r="D49" s="1" t="s">
        <v>76</v>
      </c>
      <c r="E49" s="6">
        <v>2.0179400000000002E-3</v>
      </c>
      <c r="F49" s="7">
        <v>2.1638700000000002</v>
      </c>
      <c r="G49" s="6">
        <v>3.3709799999999998E-2</v>
      </c>
      <c r="H49" s="6">
        <v>-1.60226</v>
      </c>
      <c r="I49" s="6">
        <v>0.64376</v>
      </c>
      <c r="J49" s="6">
        <v>-1.09779</v>
      </c>
      <c r="K49" s="6">
        <v>7.8680099999999999E-3</v>
      </c>
      <c r="L49" s="6">
        <v>-1.87039</v>
      </c>
      <c r="M49" s="6">
        <v>3.7773300000000003E-2</v>
      </c>
      <c r="N49" s="6">
        <v>-1.58266</v>
      </c>
      <c r="O49" s="6">
        <v>0.41233199999999998</v>
      </c>
      <c r="P49" s="6">
        <v>1.1818</v>
      </c>
      <c r="Q49" s="6">
        <v>2.58409E-2</v>
      </c>
      <c r="R49" s="6">
        <v>1.89985</v>
      </c>
      <c r="S49" s="6">
        <v>0.15674199999999999</v>
      </c>
      <c r="T49" s="6">
        <v>1.42313</v>
      </c>
      <c r="U49" s="6">
        <v>0.23340900000000001</v>
      </c>
      <c r="V49" s="6">
        <v>-1.3349800000000001</v>
      </c>
    </row>
    <row r="50" spans="1:22" s="1" customFormat="1">
      <c r="A50" s="1">
        <f t="shared" si="0"/>
        <v>49</v>
      </c>
      <c r="C50" s="1" t="s">
        <v>248</v>
      </c>
      <c r="D50" s="1" t="s">
        <v>77</v>
      </c>
      <c r="E50" s="6">
        <v>1.4433899999999999E-3</v>
      </c>
      <c r="F50" s="7">
        <v>2.4546999999999999</v>
      </c>
      <c r="G50" s="6">
        <v>7.7082600000000001E-2</v>
      </c>
      <c r="H50" s="6">
        <v>-1.5256000000000001</v>
      </c>
      <c r="I50" s="6">
        <v>0.58601199999999998</v>
      </c>
      <c r="J50" s="6">
        <v>-1.1300300000000001</v>
      </c>
      <c r="K50" s="6">
        <v>2.4798099999999998E-3</v>
      </c>
      <c r="L50" s="7">
        <v>-2.2989299999999999</v>
      </c>
      <c r="M50" s="6">
        <v>1.05735E-2</v>
      </c>
      <c r="N50" s="6">
        <v>-1.93607</v>
      </c>
      <c r="O50" s="6">
        <v>0.44685900000000001</v>
      </c>
      <c r="P50" s="6">
        <v>1.1874199999999999</v>
      </c>
      <c r="Q50" s="6">
        <v>0.110926</v>
      </c>
      <c r="R50" s="6">
        <v>1.6105</v>
      </c>
      <c r="S50" s="6">
        <v>0.227434</v>
      </c>
      <c r="T50" s="6">
        <v>1.409</v>
      </c>
      <c r="U50" s="6">
        <v>0.619031</v>
      </c>
      <c r="V50" s="6">
        <v>-1.1430100000000001</v>
      </c>
    </row>
    <row r="51" spans="1:22" s="1" customFormat="1">
      <c r="A51" s="1">
        <f t="shared" si="0"/>
        <v>50</v>
      </c>
      <c r="C51" s="1" t="s">
        <v>249</v>
      </c>
      <c r="D51" s="1" t="s">
        <v>78</v>
      </c>
      <c r="E51" s="6">
        <v>2.0078600000000002E-3</v>
      </c>
      <c r="F51" s="7">
        <v>3.21299</v>
      </c>
      <c r="G51" s="6">
        <v>0.37121999999999999</v>
      </c>
      <c r="H51" s="6">
        <v>-1.31795</v>
      </c>
      <c r="I51" s="6">
        <v>0.79571499999999995</v>
      </c>
      <c r="J51" s="6">
        <v>1.08185</v>
      </c>
      <c r="K51" s="6">
        <v>3.2563499999999999E-3</v>
      </c>
      <c r="L51" s="7">
        <v>-2.9689399999999999</v>
      </c>
      <c r="M51" s="6">
        <v>1.52248E-2</v>
      </c>
      <c r="N51" s="7">
        <v>-2.31759</v>
      </c>
      <c r="O51" s="6">
        <v>0.42090300000000003</v>
      </c>
      <c r="P51" s="6">
        <v>1.28104</v>
      </c>
      <c r="Q51" s="6">
        <v>0.29571399999999998</v>
      </c>
      <c r="R51" s="6">
        <v>1.3588199999999999</v>
      </c>
      <c r="S51" s="6">
        <v>0.54717400000000005</v>
      </c>
      <c r="T51" s="6">
        <v>1.1861900000000001</v>
      </c>
      <c r="U51" s="6">
        <v>0.62991200000000003</v>
      </c>
      <c r="V51" s="6">
        <v>-1.1455299999999999</v>
      </c>
    </row>
    <row r="52" spans="1:22" s="1" customFormat="1">
      <c r="A52" s="1">
        <f t="shared" si="0"/>
        <v>51</v>
      </c>
      <c r="C52" s="1" t="s">
        <v>79</v>
      </c>
      <c r="D52" s="1" t="s">
        <v>80</v>
      </c>
      <c r="E52" s="6">
        <v>4.5221200000000001E-4</v>
      </c>
      <c r="F52" s="7">
        <v>4.0061</v>
      </c>
      <c r="G52" s="6">
        <v>0.51292899999999997</v>
      </c>
      <c r="H52" s="6">
        <v>-1.21648</v>
      </c>
      <c r="I52" s="6">
        <v>0.96029799999999998</v>
      </c>
      <c r="J52" s="6">
        <v>-1.01488</v>
      </c>
      <c r="K52" s="6">
        <v>5.9131000000000002E-6</v>
      </c>
      <c r="L52" s="7">
        <v>-9.2422299999999993</v>
      </c>
      <c r="M52" s="6">
        <v>3.1279700000000002E-7</v>
      </c>
      <c r="N52" s="7">
        <v>-18.970199999999998</v>
      </c>
      <c r="O52" s="6">
        <v>2.9264999999999999E-2</v>
      </c>
      <c r="P52" s="7">
        <v>-2.0525500000000001</v>
      </c>
      <c r="Q52" s="6">
        <v>0.180061</v>
      </c>
      <c r="R52" s="6">
        <v>-1.8920300000000001</v>
      </c>
      <c r="S52" s="6">
        <v>8.5996200000000005E-3</v>
      </c>
      <c r="T52" s="7">
        <v>-5.0148200000000003</v>
      </c>
      <c r="U52" s="6">
        <v>5.9535499999999998E-2</v>
      </c>
      <c r="V52" s="6">
        <v>-2.65049</v>
      </c>
    </row>
    <row r="53" spans="1:22" s="1" customFormat="1">
      <c r="A53" s="1">
        <f t="shared" si="0"/>
        <v>52</v>
      </c>
      <c r="C53" s="1" t="s">
        <v>81</v>
      </c>
      <c r="D53" s="1" t="s">
        <v>82</v>
      </c>
      <c r="E53" s="6">
        <v>1.8844099999999999E-4</v>
      </c>
      <c r="F53" s="7">
        <v>3.1089699999999998</v>
      </c>
      <c r="G53" s="6">
        <v>7.6032499999999998E-3</v>
      </c>
      <c r="H53" s="7">
        <v>-1.98445</v>
      </c>
      <c r="I53" s="6">
        <v>0.28350999999999998</v>
      </c>
      <c r="J53" s="6">
        <v>-1.27163</v>
      </c>
      <c r="K53" s="6">
        <v>3.67455E-3</v>
      </c>
      <c r="L53" s="7">
        <v>-2.1589</v>
      </c>
      <c r="M53" s="6">
        <v>0.140429</v>
      </c>
      <c r="N53" s="6">
        <v>-1.4019299999999999</v>
      </c>
      <c r="O53" s="6">
        <v>6.6610799999999998E-2</v>
      </c>
      <c r="P53" s="6">
        <v>1.5399400000000001</v>
      </c>
      <c r="Q53" s="6">
        <v>1.0803500000000001E-2</v>
      </c>
      <c r="R53" s="7">
        <v>2.86171</v>
      </c>
      <c r="S53" s="6">
        <v>1.04517E-2</v>
      </c>
      <c r="T53" s="7">
        <v>2.8847399999999999</v>
      </c>
      <c r="U53" s="6">
        <v>0.97874099999999997</v>
      </c>
      <c r="V53" s="6">
        <v>1.0080499999999999</v>
      </c>
    </row>
    <row r="54" spans="1:22" s="1" customFormat="1">
      <c r="A54" s="1">
        <f t="shared" si="0"/>
        <v>53</v>
      </c>
      <c r="C54" s="1" t="s">
        <v>250</v>
      </c>
      <c r="D54" s="1" t="s">
        <v>83</v>
      </c>
      <c r="E54" s="6">
        <v>1.2352999999999999E-3</v>
      </c>
      <c r="F54" s="7">
        <v>4.2459600000000002</v>
      </c>
      <c r="G54" s="6">
        <v>9.6953300000000003E-3</v>
      </c>
      <c r="H54" s="7">
        <v>-2.8798400000000002</v>
      </c>
      <c r="I54" s="6">
        <v>0.75871</v>
      </c>
      <c r="J54" s="6">
        <v>1.1143099999999999</v>
      </c>
      <c r="K54" s="6">
        <v>3.6419300000000002E-2</v>
      </c>
      <c r="L54" s="7">
        <v>-2.24987</v>
      </c>
      <c r="M54" s="6">
        <v>0.87551000000000001</v>
      </c>
      <c r="N54" s="6">
        <v>-1.05667</v>
      </c>
      <c r="O54" s="6">
        <v>4.86252E-2</v>
      </c>
      <c r="P54" s="7">
        <v>2.12921</v>
      </c>
      <c r="Q54" s="6">
        <v>8.5342200000000003E-3</v>
      </c>
      <c r="R54" s="7">
        <v>4.9905600000000003</v>
      </c>
      <c r="S54" s="6">
        <v>2.7856700000000002E-2</v>
      </c>
      <c r="T54" s="7">
        <v>3.3440500000000002</v>
      </c>
      <c r="U54" s="6">
        <v>0.375531</v>
      </c>
      <c r="V54" s="6">
        <v>-1.49237</v>
      </c>
    </row>
    <row r="55" spans="1:22" s="1" customFormat="1">
      <c r="A55" s="1">
        <f t="shared" si="0"/>
        <v>54</v>
      </c>
      <c r="B55" s="1" t="s">
        <v>84</v>
      </c>
      <c r="C55" s="1" t="s">
        <v>251</v>
      </c>
      <c r="D55" s="1" t="s">
        <v>85</v>
      </c>
      <c r="E55" s="6">
        <v>8.9314500000000005E-7</v>
      </c>
      <c r="F55" s="7">
        <v>4.47844</v>
      </c>
      <c r="G55" s="6">
        <v>0.136574</v>
      </c>
      <c r="H55" s="6">
        <v>1.2976099999999999</v>
      </c>
      <c r="I55" s="6">
        <v>2.3010500000000002E-6</v>
      </c>
      <c r="J55" s="7">
        <v>3.93533</v>
      </c>
      <c r="K55" s="6">
        <v>1.8502700000000001E-7</v>
      </c>
      <c r="L55" s="7">
        <v>-5.6696200000000001</v>
      </c>
      <c r="M55" s="6">
        <v>4.2658600000000001E-4</v>
      </c>
      <c r="N55" s="7">
        <v>2.1930800000000001</v>
      </c>
      <c r="O55" s="6">
        <v>2.79937E-9</v>
      </c>
      <c r="P55" s="7">
        <v>12.4339</v>
      </c>
      <c r="Q55" s="6">
        <v>1.13702E-2</v>
      </c>
      <c r="R55" s="6">
        <v>-1.64924</v>
      </c>
      <c r="S55" s="6">
        <v>4.5097699999999998E-4</v>
      </c>
      <c r="T55" s="7">
        <v>2.6160899999999998</v>
      </c>
      <c r="U55" s="6">
        <v>4.3399999999999998E-5</v>
      </c>
      <c r="V55" s="7">
        <v>4.3145499999999997</v>
      </c>
    </row>
    <row r="56" spans="1:22" s="1" customFormat="1">
      <c r="A56" s="1">
        <f t="shared" si="0"/>
        <v>55</v>
      </c>
      <c r="C56" s="1" t="s">
        <v>252</v>
      </c>
      <c r="D56" s="1" t="s">
        <v>86</v>
      </c>
      <c r="E56" s="6">
        <v>2.8394700000000002E-3</v>
      </c>
      <c r="F56" s="7">
        <v>2.9347699999999999</v>
      </c>
      <c r="G56" s="6">
        <v>0.33368100000000001</v>
      </c>
      <c r="H56" s="6">
        <v>1.33673</v>
      </c>
      <c r="I56" s="6">
        <v>1.79817E-3</v>
      </c>
      <c r="J56" s="7">
        <v>3.1557900000000001</v>
      </c>
      <c r="K56" s="6">
        <v>2.5639700000000001E-3</v>
      </c>
      <c r="L56" s="7">
        <v>-2.9825200000000001</v>
      </c>
      <c r="M56" s="6">
        <v>9.8129800000000002E-4</v>
      </c>
      <c r="N56" s="7">
        <v>3.48048</v>
      </c>
      <c r="O56" s="6">
        <v>3.2226700000000001E-6</v>
      </c>
      <c r="P56" s="7">
        <v>10.380599999999999</v>
      </c>
      <c r="Q56" s="6">
        <v>0.149785</v>
      </c>
      <c r="R56" s="6">
        <v>-1.2882800000000001</v>
      </c>
      <c r="S56" s="6">
        <v>2.6194199999999998E-4</v>
      </c>
      <c r="T56" s="7">
        <v>3.2298800000000001</v>
      </c>
      <c r="U56" s="6">
        <v>8.7800000000000006E-5</v>
      </c>
      <c r="V56" s="7">
        <v>4.16099</v>
      </c>
    </row>
    <row r="57" spans="1:22" s="1" customFormat="1">
      <c r="A57" s="1">
        <f t="shared" si="0"/>
        <v>56</v>
      </c>
      <c r="C57" s="1" t="s">
        <v>253</v>
      </c>
      <c r="D57" s="1" t="s">
        <v>87</v>
      </c>
      <c r="E57" s="6">
        <v>1.4937500000000001E-3</v>
      </c>
      <c r="F57" s="7">
        <v>2.9754999999999998</v>
      </c>
      <c r="G57" s="6">
        <v>0.87377899999999997</v>
      </c>
      <c r="H57" s="6">
        <v>1.0442</v>
      </c>
      <c r="I57" s="6">
        <v>3.6435E-3</v>
      </c>
      <c r="J57" s="7">
        <v>2.6101700000000001</v>
      </c>
      <c r="K57" s="6">
        <v>1.60275E-3</v>
      </c>
      <c r="L57" s="7">
        <v>-2.9445000000000001</v>
      </c>
      <c r="M57" s="6">
        <v>1.0179500000000001E-3</v>
      </c>
      <c r="N57" s="7">
        <v>3.1516000000000002</v>
      </c>
      <c r="O57" s="6">
        <v>2.38813E-6</v>
      </c>
      <c r="P57" s="7">
        <v>9.2798700000000007</v>
      </c>
      <c r="Q57" s="6">
        <v>0.70035099999999995</v>
      </c>
      <c r="R57" s="6">
        <v>-1.0730200000000001</v>
      </c>
      <c r="S57" s="6">
        <v>3.5453900000000002E-4</v>
      </c>
      <c r="T57" s="7">
        <v>3.5334099999999999</v>
      </c>
      <c r="U57" s="6">
        <v>2.6318799999999997E-4</v>
      </c>
      <c r="V57" s="7">
        <v>3.79142</v>
      </c>
    </row>
    <row r="58" spans="1:22" s="1" customFormat="1">
      <c r="A58" s="1">
        <f t="shared" si="0"/>
        <v>57</v>
      </c>
      <c r="C58" s="1" t="s">
        <v>254</v>
      </c>
      <c r="D58" s="1" t="s">
        <v>88</v>
      </c>
      <c r="E58" s="6">
        <v>5.0681299999999995E-4</v>
      </c>
      <c r="F58" s="7">
        <v>3.47146</v>
      </c>
      <c r="G58" s="6">
        <v>0.139542</v>
      </c>
      <c r="H58" s="6">
        <v>1.51932</v>
      </c>
      <c r="I58" s="6">
        <v>9.1533800000000002E-4</v>
      </c>
      <c r="J58" s="7">
        <v>3.17265</v>
      </c>
      <c r="K58" s="6">
        <v>1.6484500000000001E-3</v>
      </c>
      <c r="L58" s="7">
        <v>-2.9068200000000002</v>
      </c>
      <c r="M58" s="6">
        <v>1.0089299999999999E-3</v>
      </c>
      <c r="N58" s="7">
        <v>3.12663</v>
      </c>
      <c r="O58" s="6">
        <v>2.41981E-6</v>
      </c>
      <c r="P58" s="7">
        <v>9.0885300000000004</v>
      </c>
      <c r="Q58" s="6">
        <v>0.36365900000000001</v>
      </c>
      <c r="R58" s="6">
        <v>-1.2329300000000001</v>
      </c>
      <c r="S58" s="6">
        <v>8.8715500000000004E-4</v>
      </c>
      <c r="T58" s="7">
        <v>3.6649799999999999</v>
      </c>
      <c r="U58" s="6">
        <v>3.9844000000000001E-4</v>
      </c>
      <c r="V58" s="7">
        <v>4.5186400000000004</v>
      </c>
    </row>
    <row r="59" spans="1:22" s="1" customFormat="1">
      <c r="A59" s="1">
        <f t="shared" si="0"/>
        <v>58</v>
      </c>
      <c r="C59" s="1" t="s">
        <v>255</v>
      </c>
      <c r="D59" s="1" t="s">
        <v>89</v>
      </c>
      <c r="E59" s="6">
        <v>1.4730500000000001E-3</v>
      </c>
      <c r="F59" s="7">
        <v>3.1265000000000001</v>
      </c>
      <c r="G59" s="6">
        <v>0.542354</v>
      </c>
      <c r="H59" s="6">
        <v>1.19048</v>
      </c>
      <c r="I59" s="6">
        <v>2.6567600000000002E-3</v>
      </c>
      <c r="J59" s="7">
        <v>2.8550599999999999</v>
      </c>
      <c r="K59" s="6">
        <v>1.24771E-3</v>
      </c>
      <c r="L59" s="7">
        <v>-3.2084800000000002</v>
      </c>
      <c r="M59" s="6">
        <v>4.0626899999999999E-3</v>
      </c>
      <c r="N59" s="7">
        <v>2.6766999999999999</v>
      </c>
      <c r="O59" s="6">
        <v>5.3067100000000002E-6</v>
      </c>
      <c r="P59" s="7">
        <v>8.5881299999999996</v>
      </c>
      <c r="Q59" s="6">
        <v>0.45311400000000002</v>
      </c>
      <c r="R59" s="6">
        <v>-1.1536200000000001</v>
      </c>
      <c r="S59" s="6">
        <v>6.8276100000000004E-4</v>
      </c>
      <c r="T59" s="7">
        <v>3.1307</v>
      </c>
      <c r="U59" s="6">
        <v>3.6135300000000002E-4</v>
      </c>
      <c r="V59" s="7">
        <v>3.61164</v>
      </c>
    </row>
    <row r="60" spans="1:22" s="1" customFormat="1">
      <c r="A60" s="1">
        <f t="shared" si="0"/>
        <v>59</v>
      </c>
      <c r="C60" s="1" t="s">
        <v>256</v>
      </c>
      <c r="D60" s="1" t="s">
        <v>90</v>
      </c>
      <c r="E60" s="6">
        <v>6.7783600000000002E-4</v>
      </c>
      <c r="F60" s="7">
        <v>3.4562200000000001</v>
      </c>
      <c r="G60" s="6">
        <v>0.49114999999999998</v>
      </c>
      <c r="H60" s="6">
        <v>1.2141</v>
      </c>
      <c r="I60" s="6">
        <v>1.16562E-3</v>
      </c>
      <c r="J60" s="7">
        <v>3.17659</v>
      </c>
      <c r="K60" s="6">
        <v>4.2002599999999999E-4</v>
      </c>
      <c r="L60" s="7">
        <v>-3.7295400000000001</v>
      </c>
      <c r="M60" s="6">
        <v>4.18301E-3</v>
      </c>
      <c r="N60" s="7">
        <v>2.6194700000000002</v>
      </c>
      <c r="O60" s="6">
        <v>2.4375200000000001E-6</v>
      </c>
      <c r="P60" s="7">
        <v>9.7694299999999998</v>
      </c>
      <c r="Q60" s="6">
        <v>0.162633</v>
      </c>
      <c r="R60" s="6">
        <v>-1.30826</v>
      </c>
      <c r="S60" s="6">
        <v>8.6373500000000002E-4</v>
      </c>
      <c r="T60" s="7">
        <v>2.8139099999999999</v>
      </c>
      <c r="U60" s="6">
        <v>2.4805699999999999E-4</v>
      </c>
      <c r="V60" s="7">
        <v>3.68133</v>
      </c>
    </row>
    <row r="61" spans="1:22" s="1" customFormat="1">
      <c r="A61" s="1">
        <f t="shared" si="0"/>
        <v>60</v>
      </c>
      <c r="B61" s="1" t="s">
        <v>91</v>
      </c>
      <c r="C61" s="1" t="s">
        <v>257</v>
      </c>
      <c r="D61" s="1" t="s">
        <v>92</v>
      </c>
      <c r="E61" s="6">
        <v>8.3551600000000004E-3</v>
      </c>
      <c r="F61" s="7">
        <v>2.0949499999999999</v>
      </c>
      <c r="G61" s="6">
        <v>0.90319300000000002</v>
      </c>
      <c r="H61" s="6">
        <v>1.0295799999999999</v>
      </c>
      <c r="I61" s="6">
        <v>0.569878</v>
      </c>
      <c r="J61" s="6">
        <v>1.1469499999999999</v>
      </c>
      <c r="K61" s="6">
        <v>0.94516699999999998</v>
      </c>
      <c r="L61" s="6">
        <v>1.0166200000000001</v>
      </c>
      <c r="M61" s="6">
        <v>0.183362</v>
      </c>
      <c r="N61" s="6">
        <v>1.3928499999999999</v>
      </c>
      <c r="O61" s="6">
        <v>0.20452000000000001</v>
      </c>
      <c r="P61" s="6">
        <v>1.37009</v>
      </c>
      <c r="Q61" s="6">
        <v>3.4161400000000001E-2</v>
      </c>
      <c r="R61" s="7">
        <v>2.0313400000000001</v>
      </c>
      <c r="S61" s="6">
        <v>1.2086400000000001E-2</v>
      </c>
      <c r="T61" s="7">
        <v>2.5121199999999999</v>
      </c>
      <c r="U61" s="6">
        <v>0.44436799999999999</v>
      </c>
      <c r="V61" s="6">
        <v>1.23668</v>
      </c>
    </row>
    <row r="62" spans="1:22" s="1" customFormat="1">
      <c r="A62" s="1">
        <f t="shared" si="0"/>
        <v>61</v>
      </c>
      <c r="C62" s="1" t="s">
        <v>258</v>
      </c>
      <c r="D62" s="1" t="s">
        <v>93</v>
      </c>
      <c r="E62" s="6">
        <v>1.76715E-2</v>
      </c>
      <c r="F62" s="6">
        <v>1.75956</v>
      </c>
      <c r="G62" s="6">
        <v>0.27007599999999998</v>
      </c>
      <c r="H62" s="6">
        <v>-1.2684200000000001</v>
      </c>
      <c r="I62" s="6">
        <v>0.31146499999999999</v>
      </c>
      <c r="J62" s="6">
        <v>1.24271</v>
      </c>
      <c r="K62" s="6">
        <v>0.959283</v>
      </c>
      <c r="L62" s="6">
        <v>1.01078</v>
      </c>
      <c r="M62" s="6">
        <v>6.4518900000000004E-2</v>
      </c>
      <c r="N62" s="6">
        <v>1.5197400000000001</v>
      </c>
      <c r="O62" s="6">
        <v>7.0705500000000004E-2</v>
      </c>
      <c r="P62" s="6">
        <v>1.50353</v>
      </c>
      <c r="Q62" s="6">
        <v>2.9382399999999999E-2</v>
      </c>
      <c r="R62" s="7">
        <v>2.1234700000000002</v>
      </c>
      <c r="S62" s="6">
        <v>3.0799799999999999E-2</v>
      </c>
      <c r="T62" s="7">
        <v>2.1034099999999998</v>
      </c>
      <c r="U62" s="6">
        <v>0.97256600000000004</v>
      </c>
      <c r="V62" s="6">
        <v>-1.00953</v>
      </c>
    </row>
    <row r="63" spans="1:22" s="1" customFormat="1">
      <c r="A63" s="1">
        <f t="shared" si="0"/>
        <v>62</v>
      </c>
      <c r="C63" s="1" t="s">
        <v>259</v>
      </c>
      <c r="D63" s="1" t="s">
        <v>94</v>
      </c>
      <c r="E63" s="6">
        <v>5.05551E-3</v>
      </c>
      <c r="F63" s="7">
        <v>2.5130599999999998</v>
      </c>
      <c r="G63" s="6">
        <v>1.4497400000000001E-2</v>
      </c>
      <c r="H63" s="7">
        <v>-2.1567799999999999</v>
      </c>
      <c r="I63" s="6">
        <v>0.95252800000000004</v>
      </c>
      <c r="J63" s="6">
        <v>1.0165</v>
      </c>
      <c r="K63" s="6">
        <v>0.31613599999999997</v>
      </c>
      <c r="L63" s="6">
        <v>-1.3253299999999999</v>
      </c>
      <c r="M63" s="6">
        <v>0.221079</v>
      </c>
      <c r="N63" s="6">
        <v>1.4156</v>
      </c>
      <c r="O63" s="6">
        <v>3.7595900000000002E-2</v>
      </c>
      <c r="P63" s="6">
        <v>1.8761399999999999</v>
      </c>
      <c r="Q63" s="6">
        <v>3.7315899999999999E-3</v>
      </c>
      <c r="R63" s="7">
        <v>3.92747</v>
      </c>
      <c r="S63" s="6">
        <v>5.81644E-3</v>
      </c>
      <c r="T63" s="7">
        <v>3.4753699999999998</v>
      </c>
      <c r="U63" s="6">
        <v>0.69582500000000003</v>
      </c>
      <c r="V63" s="6">
        <v>-1.13009</v>
      </c>
    </row>
    <row r="64" spans="1:22" s="1" customFormat="1">
      <c r="A64" s="1">
        <f t="shared" si="0"/>
        <v>63</v>
      </c>
      <c r="C64" s="1" t="s">
        <v>260</v>
      </c>
      <c r="D64" s="1" t="s">
        <v>95</v>
      </c>
      <c r="E64" s="6">
        <v>1.2669700000000001E-3</v>
      </c>
      <c r="F64" s="7">
        <v>3.01362</v>
      </c>
      <c r="G64" s="6">
        <v>4.1094199999999999E-3</v>
      </c>
      <c r="H64" s="7">
        <v>-2.53945</v>
      </c>
      <c r="I64" s="6">
        <v>0.98100200000000004</v>
      </c>
      <c r="J64" s="6">
        <v>-1.0064299999999999</v>
      </c>
      <c r="K64" s="6">
        <v>4.3198100000000003E-2</v>
      </c>
      <c r="L64" s="6">
        <v>-1.8146199999999999</v>
      </c>
      <c r="M64" s="6">
        <v>0.88231199999999999</v>
      </c>
      <c r="N64" s="6">
        <v>-1.04067</v>
      </c>
      <c r="O64" s="6">
        <v>5.66382E-2</v>
      </c>
      <c r="P64" s="6">
        <v>1.7437</v>
      </c>
      <c r="Q64" s="6">
        <v>5.58846E-3</v>
      </c>
      <c r="R64" s="7">
        <v>4.2976599999999996</v>
      </c>
      <c r="S64" s="6">
        <v>2.45715E-2</v>
      </c>
      <c r="T64" s="7">
        <v>2.80504</v>
      </c>
      <c r="U64" s="6">
        <v>0.26350099999999999</v>
      </c>
      <c r="V64" s="6">
        <v>-1.5321199999999999</v>
      </c>
    </row>
    <row r="65" spans="1:22" s="1" customFormat="1">
      <c r="A65" s="1">
        <f t="shared" si="0"/>
        <v>64</v>
      </c>
      <c r="C65" s="1" t="s">
        <v>96</v>
      </c>
      <c r="D65" s="2" t="s">
        <v>97</v>
      </c>
      <c r="E65" s="6">
        <v>3.2583099999999997E-2</v>
      </c>
      <c r="F65" s="7">
        <v>1.99116</v>
      </c>
      <c r="G65" s="6">
        <v>3.1806500000000001E-2</v>
      </c>
      <c r="H65" s="7">
        <v>-1.9986699999999999</v>
      </c>
      <c r="I65" s="6">
        <v>0.90017800000000003</v>
      </c>
      <c r="J65" s="6">
        <v>-1.0371999999999999</v>
      </c>
      <c r="K65" s="6">
        <v>0.788246</v>
      </c>
      <c r="L65" s="6">
        <v>-1.0814600000000001</v>
      </c>
      <c r="M65" s="6">
        <v>0.18950400000000001</v>
      </c>
      <c r="N65" s="6">
        <v>1.4867300000000001</v>
      </c>
      <c r="O65" s="6">
        <v>0.121667</v>
      </c>
      <c r="P65" s="6">
        <v>1.6078399999999999</v>
      </c>
      <c r="Q65" s="6">
        <v>2.4096399999999998E-3</v>
      </c>
      <c r="R65" s="7">
        <v>3.8319899999999998</v>
      </c>
      <c r="S65" s="6">
        <v>6.0178699999999998E-3</v>
      </c>
      <c r="T65" s="7">
        <v>3.0368300000000001</v>
      </c>
      <c r="U65" s="6">
        <v>0.41841299999999998</v>
      </c>
      <c r="V65" s="6">
        <v>-1.2618400000000001</v>
      </c>
    </row>
    <row r="66" spans="1:22" s="1" customFormat="1">
      <c r="A66" s="1">
        <f t="shared" si="0"/>
        <v>65</v>
      </c>
      <c r="C66" s="1" t="s">
        <v>261</v>
      </c>
      <c r="D66" s="1" t="s">
        <v>98</v>
      </c>
      <c r="E66" s="6">
        <v>1.0551400000000001E-2</v>
      </c>
      <c r="F66" s="7">
        <v>2.8942700000000001</v>
      </c>
      <c r="G66" s="6">
        <v>3.1354399999999998E-2</v>
      </c>
      <c r="H66" s="7">
        <v>-2.3532999999999999</v>
      </c>
      <c r="I66" s="6">
        <v>0.73364099999999999</v>
      </c>
      <c r="J66" s="6">
        <v>1.1301399999999999</v>
      </c>
      <c r="K66" s="6">
        <v>0.179616</v>
      </c>
      <c r="L66" s="6">
        <v>-1.6496299999999999</v>
      </c>
      <c r="M66" s="6">
        <v>0.96223700000000001</v>
      </c>
      <c r="N66" s="6">
        <v>-1.0171300000000001</v>
      </c>
      <c r="O66" s="6">
        <v>0.19373099999999999</v>
      </c>
      <c r="P66" s="6">
        <v>1.6218600000000001</v>
      </c>
      <c r="Q66" s="6">
        <v>1.6202100000000001E-2</v>
      </c>
      <c r="R66" s="7">
        <v>4.3226000000000004</v>
      </c>
      <c r="S66" s="6">
        <v>7.7361399999999997E-2</v>
      </c>
      <c r="T66" s="6">
        <v>2.5633900000000001</v>
      </c>
      <c r="U66" s="6">
        <v>0.282086</v>
      </c>
      <c r="V66" s="6">
        <v>-1.68628</v>
      </c>
    </row>
    <row r="67" spans="1:22" s="1" customFormat="1">
      <c r="A67" s="1">
        <f t="shared" si="0"/>
        <v>66</v>
      </c>
      <c r="C67" s="1" t="s">
        <v>262</v>
      </c>
      <c r="D67" s="1" t="s">
        <v>99</v>
      </c>
      <c r="E67" s="6">
        <v>2.05427E-3</v>
      </c>
      <c r="F67" s="7">
        <v>2.1579999999999999</v>
      </c>
      <c r="G67" s="6">
        <v>1.40229E-3</v>
      </c>
      <c r="H67" s="7">
        <v>-2.2499899999999999</v>
      </c>
      <c r="I67" s="6">
        <v>0.48343399999999997</v>
      </c>
      <c r="J67" s="6">
        <v>1.1526799999999999</v>
      </c>
      <c r="K67" s="6">
        <v>0.77490999999999999</v>
      </c>
      <c r="L67" s="6">
        <v>1.05915</v>
      </c>
      <c r="M67" s="6">
        <v>4.8080199999999997E-2</v>
      </c>
      <c r="N67" s="6">
        <v>1.5409299999999999</v>
      </c>
      <c r="O67" s="6">
        <v>8.0576700000000001E-2</v>
      </c>
      <c r="P67" s="6">
        <v>1.4548700000000001</v>
      </c>
      <c r="Q67" s="6">
        <v>4.9638000000000004E-4</v>
      </c>
      <c r="R67" s="7">
        <v>4.97865</v>
      </c>
      <c r="S67" s="6">
        <v>5.8610900000000002E-3</v>
      </c>
      <c r="T67" s="7">
        <v>2.6787100000000001</v>
      </c>
      <c r="U67" s="6">
        <v>3.9331499999999998E-2</v>
      </c>
      <c r="V67" s="6">
        <v>-1.8586</v>
      </c>
    </row>
    <row r="68" spans="1:22" s="1" customFormat="1">
      <c r="A68" s="1">
        <f t="shared" ref="A68:A90" si="1">A67+1</f>
        <v>67</v>
      </c>
      <c r="C68" s="1" t="s">
        <v>263</v>
      </c>
      <c r="D68" s="1" t="s">
        <v>100</v>
      </c>
      <c r="E68" s="6">
        <v>5.16415E-2</v>
      </c>
      <c r="F68" s="7">
        <v>2.4006400000000001</v>
      </c>
      <c r="G68" s="6">
        <v>0.39267200000000002</v>
      </c>
      <c r="H68" s="6">
        <v>-1.43242</v>
      </c>
      <c r="I68" s="6">
        <v>0.978908</v>
      </c>
      <c r="J68" s="6">
        <v>-1.0109999999999999</v>
      </c>
      <c r="K68" s="6">
        <v>0.96126400000000001</v>
      </c>
      <c r="L68" s="6">
        <v>1.0203</v>
      </c>
      <c r="M68" s="6">
        <v>0.31357200000000002</v>
      </c>
      <c r="N68" s="6">
        <v>1.5316099999999999</v>
      </c>
      <c r="O68" s="6">
        <v>0.33598299999999998</v>
      </c>
      <c r="P68" s="6">
        <v>1.5011399999999999</v>
      </c>
      <c r="Q68" s="6">
        <v>1.8676700000000001E-2</v>
      </c>
      <c r="R68" s="7">
        <v>3.4964</v>
      </c>
      <c r="S68" s="6">
        <v>2.0930500000000001E-2</v>
      </c>
      <c r="T68" s="7">
        <v>3.3755799999999998</v>
      </c>
      <c r="U68" s="6">
        <v>0.93136300000000005</v>
      </c>
      <c r="V68" s="6">
        <v>-1.03579</v>
      </c>
    </row>
    <row r="69" spans="1:22" s="1" customFormat="1">
      <c r="A69" s="1">
        <f t="shared" si="1"/>
        <v>68</v>
      </c>
      <c r="C69" s="1" t="s">
        <v>264</v>
      </c>
      <c r="D69" s="1" t="s">
        <v>101</v>
      </c>
      <c r="E69" s="6">
        <v>5.4021399999999997E-2</v>
      </c>
      <c r="F69" s="7">
        <v>2.3116599999999998</v>
      </c>
      <c r="G69" s="6">
        <v>0.38584099999999999</v>
      </c>
      <c r="H69" s="6">
        <v>-1.42354</v>
      </c>
      <c r="I69" s="6">
        <v>0.75579200000000002</v>
      </c>
      <c r="J69" s="6">
        <v>1.133</v>
      </c>
      <c r="K69" s="6">
        <v>0.95958200000000005</v>
      </c>
      <c r="L69" s="6">
        <v>-1.02051</v>
      </c>
      <c r="M69" s="6">
        <v>0.23267399999999999</v>
      </c>
      <c r="N69" s="6">
        <v>1.63761</v>
      </c>
      <c r="O69" s="6">
        <v>0.21513499999999999</v>
      </c>
      <c r="P69" s="6">
        <v>1.6712</v>
      </c>
      <c r="Q69" s="6">
        <v>1.34669E-2</v>
      </c>
      <c r="R69" s="7">
        <v>3.07524</v>
      </c>
      <c r="S69" s="6">
        <v>1.3822600000000001E-2</v>
      </c>
      <c r="T69" s="7">
        <v>3.0540400000000001</v>
      </c>
      <c r="U69" s="6">
        <v>0.98369300000000004</v>
      </c>
      <c r="V69" s="6">
        <v>-1.0069399999999999</v>
      </c>
    </row>
    <row r="70" spans="1:22" s="1" customFormat="1">
      <c r="A70" s="1">
        <f t="shared" si="1"/>
        <v>69</v>
      </c>
      <c r="B70" s="1" t="s">
        <v>102</v>
      </c>
      <c r="C70" s="1" t="s">
        <v>265</v>
      </c>
      <c r="D70" s="1" t="s">
        <v>103</v>
      </c>
      <c r="E70" s="6">
        <v>1.0278900000000001E-2</v>
      </c>
      <c r="F70" s="7">
        <v>2.2176200000000001</v>
      </c>
      <c r="G70" s="6">
        <v>1.89138E-3</v>
      </c>
      <c r="H70" s="7">
        <v>2.8227199999999999</v>
      </c>
      <c r="I70" s="6">
        <v>6.3617599999999996E-2</v>
      </c>
      <c r="J70" s="6">
        <v>1.70807</v>
      </c>
      <c r="K70" s="6">
        <v>0.83331900000000003</v>
      </c>
      <c r="L70" s="6">
        <v>1.0579700000000001</v>
      </c>
      <c r="M70" s="6">
        <v>0.64698100000000003</v>
      </c>
      <c r="N70" s="6">
        <v>1.13096</v>
      </c>
      <c r="O70" s="6">
        <v>0.80331600000000003</v>
      </c>
      <c r="P70" s="6">
        <v>1.0689900000000001</v>
      </c>
      <c r="Q70" s="6">
        <v>0.55680399999999997</v>
      </c>
      <c r="R70" s="6">
        <v>-1.2317199999999999</v>
      </c>
      <c r="S70" s="6">
        <v>0.45875500000000002</v>
      </c>
      <c r="T70" s="6">
        <v>1.3037099999999999</v>
      </c>
      <c r="U70" s="6">
        <v>0.207204</v>
      </c>
      <c r="V70" s="6">
        <v>1.6057999999999999</v>
      </c>
    </row>
    <row r="71" spans="1:22" s="1" customFormat="1">
      <c r="A71" s="1">
        <f t="shared" si="1"/>
        <v>70</v>
      </c>
      <c r="C71" s="1" t="s">
        <v>266</v>
      </c>
      <c r="D71" s="1" t="s">
        <v>104</v>
      </c>
      <c r="E71" s="6">
        <v>4.86097E-3</v>
      </c>
      <c r="F71" s="7">
        <v>2.7981799999999999</v>
      </c>
      <c r="G71" s="6">
        <v>5.7474399999999997E-4</v>
      </c>
      <c r="H71" s="7">
        <v>3.9949400000000002</v>
      </c>
      <c r="I71" s="6">
        <v>4.6495299999999998E-3</v>
      </c>
      <c r="J71" s="7">
        <v>2.8184100000000001</v>
      </c>
      <c r="K71" s="6">
        <v>0.84742799999999996</v>
      </c>
      <c r="L71" s="6">
        <v>1.0605</v>
      </c>
      <c r="M71" s="6">
        <v>0.74870199999999998</v>
      </c>
      <c r="N71" s="6">
        <v>1.1029100000000001</v>
      </c>
      <c r="O71" s="6">
        <v>0.89778400000000003</v>
      </c>
      <c r="P71" s="6">
        <v>1.0399799999999999</v>
      </c>
      <c r="Q71" s="6">
        <v>0.36378700000000003</v>
      </c>
      <c r="R71" s="6">
        <v>-1.45947</v>
      </c>
      <c r="S71" s="6">
        <v>0.80906199999999995</v>
      </c>
      <c r="T71" s="6">
        <v>1.10205</v>
      </c>
      <c r="U71" s="6">
        <v>0.26297900000000002</v>
      </c>
      <c r="V71" s="6">
        <v>1.6084000000000001</v>
      </c>
    </row>
    <row r="72" spans="1:22" s="1" customFormat="1">
      <c r="A72" s="1">
        <f t="shared" si="1"/>
        <v>71</v>
      </c>
      <c r="C72" s="1" t="s">
        <v>267</v>
      </c>
      <c r="D72" s="1" t="s">
        <v>105</v>
      </c>
      <c r="E72" s="6">
        <v>1.0360400000000001E-2</v>
      </c>
      <c r="F72" s="7">
        <v>3.2642699999999998</v>
      </c>
      <c r="G72" s="6">
        <v>2.3211400000000001E-4</v>
      </c>
      <c r="H72" s="7">
        <v>7.5081199999999999</v>
      </c>
      <c r="I72" s="6">
        <v>1.29689E-2</v>
      </c>
      <c r="J72" s="7">
        <v>3.11409</v>
      </c>
      <c r="K72" s="6">
        <v>0.89630799999999999</v>
      </c>
      <c r="L72" s="6">
        <v>1.05325</v>
      </c>
      <c r="M72" s="6">
        <v>0.81270399999999998</v>
      </c>
      <c r="N72" s="6">
        <v>1.099</v>
      </c>
      <c r="O72" s="6">
        <v>0.91492700000000005</v>
      </c>
      <c r="P72" s="6">
        <v>1.0434399999999999</v>
      </c>
      <c r="Q72" s="6">
        <v>0.16305</v>
      </c>
      <c r="R72" s="6">
        <v>-2.1800299999999999</v>
      </c>
      <c r="S72" s="6">
        <v>0.86136800000000002</v>
      </c>
      <c r="T72" s="6">
        <v>1.0934900000000001</v>
      </c>
      <c r="U72" s="6">
        <v>0.12681300000000001</v>
      </c>
      <c r="V72" s="6">
        <v>2.3838300000000001</v>
      </c>
    </row>
    <row r="73" spans="1:22" s="1" customFormat="1">
      <c r="A73" s="1">
        <f t="shared" si="1"/>
        <v>72</v>
      </c>
      <c r="C73" s="1" t="s">
        <v>268</v>
      </c>
      <c r="D73" s="1" t="s">
        <v>106</v>
      </c>
      <c r="E73" s="6">
        <v>1.46514E-2</v>
      </c>
      <c r="F73" s="7">
        <v>2.8786700000000001</v>
      </c>
      <c r="G73" s="6">
        <v>4.4605699999999997E-4</v>
      </c>
      <c r="H73" s="7">
        <v>5.9015700000000004</v>
      </c>
      <c r="I73" s="6">
        <v>1.42752E-2</v>
      </c>
      <c r="J73" s="7">
        <v>2.8936799999999998</v>
      </c>
      <c r="K73" s="6">
        <v>0.95315300000000003</v>
      </c>
      <c r="L73" s="6">
        <v>-1.02251</v>
      </c>
      <c r="M73" s="6">
        <v>0.61257300000000003</v>
      </c>
      <c r="N73" s="6">
        <v>1.2128300000000001</v>
      </c>
      <c r="O73" s="6">
        <v>0.57270100000000002</v>
      </c>
      <c r="P73" s="6">
        <v>1.24014</v>
      </c>
      <c r="Q73" s="6">
        <v>0.19477900000000001</v>
      </c>
      <c r="R73" s="6">
        <v>-1.9827399999999999</v>
      </c>
      <c r="S73" s="6">
        <v>0.69945500000000005</v>
      </c>
      <c r="T73" s="6">
        <v>1.2092700000000001</v>
      </c>
      <c r="U73" s="6">
        <v>0.11154799999999999</v>
      </c>
      <c r="V73" s="6">
        <v>2.3976600000000001</v>
      </c>
    </row>
    <row r="74" spans="1:22" s="1" customFormat="1">
      <c r="A74" s="1">
        <f t="shared" si="1"/>
        <v>73</v>
      </c>
      <c r="C74" s="1" t="s">
        <v>269</v>
      </c>
      <c r="D74" s="1" t="s">
        <v>107</v>
      </c>
      <c r="E74" s="6">
        <v>1.21838E-2</v>
      </c>
      <c r="F74" s="7">
        <v>2.3849</v>
      </c>
      <c r="G74" s="6">
        <v>1.53864E-3</v>
      </c>
      <c r="H74" s="7">
        <v>3.3249300000000002</v>
      </c>
      <c r="I74" s="6">
        <v>1.4766E-2</v>
      </c>
      <c r="J74" s="7">
        <v>2.3132299999999999</v>
      </c>
      <c r="K74" s="6">
        <v>0.83441699999999996</v>
      </c>
      <c r="L74" s="6">
        <v>1.06501</v>
      </c>
      <c r="M74" s="6">
        <v>0.23444899999999999</v>
      </c>
      <c r="N74" s="6">
        <v>1.4463900000000001</v>
      </c>
      <c r="O74" s="6">
        <v>0.31960499999999997</v>
      </c>
      <c r="P74" s="6">
        <v>1.3581099999999999</v>
      </c>
      <c r="Q74" s="6">
        <v>0.54752999999999996</v>
      </c>
      <c r="R74" s="6">
        <v>-1.27999</v>
      </c>
      <c r="S74" s="6">
        <v>0.37133300000000002</v>
      </c>
      <c r="T74" s="6">
        <v>1.4539</v>
      </c>
      <c r="U74" s="6">
        <v>0.16000600000000001</v>
      </c>
      <c r="V74" s="6">
        <v>1.86097</v>
      </c>
    </row>
    <row r="75" spans="1:22" s="1" customFormat="1">
      <c r="A75" s="1">
        <f t="shared" si="1"/>
        <v>74</v>
      </c>
      <c r="C75" s="1" t="s">
        <v>270</v>
      </c>
      <c r="D75" s="1" t="s">
        <v>108</v>
      </c>
      <c r="E75" s="6">
        <v>1.1156599999999999E-2</v>
      </c>
      <c r="F75" s="6">
        <v>1.71695</v>
      </c>
      <c r="G75" s="6">
        <v>6.6655100000000004E-4</v>
      </c>
      <c r="H75" s="7">
        <v>2.2726999999999999</v>
      </c>
      <c r="I75" s="6">
        <v>3.6472299999999999E-2</v>
      </c>
      <c r="J75" s="6">
        <v>1.5291300000000001</v>
      </c>
      <c r="K75" s="6">
        <v>0.64901699999999996</v>
      </c>
      <c r="L75" s="6">
        <v>1.08788</v>
      </c>
      <c r="M75" s="6">
        <v>0.49791600000000003</v>
      </c>
      <c r="N75" s="6">
        <v>1.13442</v>
      </c>
      <c r="O75" s="6">
        <v>0.82033100000000003</v>
      </c>
      <c r="P75" s="6">
        <v>1.04278</v>
      </c>
      <c r="Q75" s="6">
        <v>0.38244800000000001</v>
      </c>
      <c r="R75" s="6">
        <v>-1.30691</v>
      </c>
      <c r="S75" s="6">
        <v>0.49957099999999999</v>
      </c>
      <c r="T75" s="6">
        <v>1.2263599999999999</v>
      </c>
      <c r="U75" s="6">
        <v>0.14787400000000001</v>
      </c>
      <c r="V75" s="6">
        <v>1.6027400000000001</v>
      </c>
    </row>
    <row r="76" spans="1:22" s="1" customFormat="1">
      <c r="A76" s="1">
        <f t="shared" si="1"/>
        <v>75</v>
      </c>
      <c r="C76" s="1" t="s">
        <v>271</v>
      </c>
      <c r="D76" s="1" t="s">
        <v>226</v>
      </c>
      <c r="E76" s="6">
        <v>1.0686899999999999E-2</v>
      </c>
      <c r="F76" s="7">
        <v>2.3986299999999998</v>
      </c>
      <c r="G76" s="6">
        <v>3.8759999999999999E-4</v>
      </c>
      <c r="H76" s="7">
        <v>4.0969699999999998</v>
      </c>
      <c r="I76" s="6">
        <v>1.13767E-2</v>
      </c>
      <c r="J76" s="7">
        <v>2.3753500000000001</v>
      </c>
      <c r="K76" s="6">
        <v>0.28235900000000003</v>
      </c>
      <c r="L76" s="6">
        <v>1.3856999999999999</v>
      </c>
      <c r="M76" s="6">
        <v>0.12443899999999999</v>
      </c>
      <c r="N76" s="6">
        <v>1.6141000000000001</v>
      </c>
      <c r="O76" s="6">
        <v>0.60817299999999996</v>
      </c>
      <c r="P76" s="6">
        <v>1.16483</v>
      </c>
      <c r="Q76" s="6">
        <v>0.51762200000000003</v>
      </c>
      <c r="R76" s="6">
        <v>-1.22038</v>
      </c>
      <c r="S76" s="6">
        <v>0.16143099999999999</v>
      </c>
      <c r="T76" s="6">
        <v>1.58847</v>
      </c>
      <c r="U76" s="6">
        <v>6.24585E-2</v>
      </c>
      <c r="V76" s="6">
        <v>1.9385300000000001</v>
      </c>
    </row>
    <row r="77" spans="1:22" s="1" customFormat="1">
      <c r="A77" s="1">
        <f t="shared" si="1"/>
        <v>76</v>
      </c>
      <c r="C77" s="1" t="s">
        <v>109</v>
      </c>
      <c r="D77" s="1" t="s">
        <v>110</v>
      </c>
      <c r="E77" s="6">
        <v>6.3711899999999997E-3</v>
      </c>
      <c r="F77" s="7">
        <v>3.6887400000000001</v>
      </c>
      <c r="G77" s="6">
        <v>1.17742E-2</v>
      </c>
      <c r="H77" s="7">
        <v>3.23604</v>
      </c>
      <c r="I77" s="6">
        <v>2.3264100000000001E-3</v>
      </c>
      <c r="J77" s="7">
        <v>4.5836600000000001</v>
      </c>
      <c r="K77" s="6">
        <v>0.32261000000000001</v>
      </c>
      <c r="L77" s="6">
        <v>1.50434</v>
      </c>
      <c r="M77" s="6">
        <v>6.7741800000000005E-2</v>
      </c>
      <c r="N77" s="6">
        <v>2.2138300000000002</v>
      </c>
      <c r="O77" s="6">
        <v>0.34831000000000001</v>
      </c>
      <c r="P77" s="6">
        <v>1.4716199999999999</v>
      </c>
      <c r="Q77" s="6">
        <v>0.33785599999999999</v>
      </c>
      <c r="R77" s="6">
        <v>1.71227</v>
      </c>
      <c r="S77" s="6">
        <v>0.340729</v>
      </c>
      <c r="T77" s="6">
        <v>1.7063600000000001</v>
      </c>
      <c r="U77" s="6">
        <v>0.99487800000000004</v>
      </c>
      <c r="V77" s="6">
        <v>-1.00346</v>
      </c>
    </row>
    <row r="78" spans="1:22" s="1" customFormat="1">
      <c r="A78" s="1">
        <f t="shared" si="1"/>
        <v>77</v>
      </c>
      <c r="C78" s="1" t="s">
        <v>272</v>
      </c>
      <c r="D78" s="1" t="s">
        <v>111</v>
      </c>
      <c r="E78" s="6">
        <v>1.00402E-3</v>
      </c>
      <c r="F78" s="7">
        <v>2.5974900000000001</v>
      </c>
      <c r="G78" s="6">
        <v>0.27570299999999998</v>
      </c>
      <c r="H78" s="6">
        <v>-1.28738</v>
      </c>
      <c r="I78" s="6">
        <v>7.7310799999999999E-2</v>
      </c>
      <c r="J78" s="6">
        <v>1.5331699999999999</v>
      </c>
      <c r="K78" s="6">
        <v>4.6967200000000001E-2</v>
      </c>
      <c r="L78" s="6">
        <v>-1.63174</v>
      </c>
      <c r="M78" s="6">
        <v>9.6168299999999998E-2</v>
      </c>
      <c r="N78" s="6">
        <v>1.49078</v>
      </c>
      <c r="O78" s="6">
        <v>1.7026700000000001E-3</v>
      </c>
      <c r="P78" s="6">
        <v>2.4325700000000001</v>
      </c>
      <c r="Q78" s="6">
        <v>5.9327600000000001E-2</v>
      </c>
      <c r="R78" s="6">
        <v>2.1029200000000001</v>
      </c>
      <c r="S78" s="6">
        <v>2.7448299999999998E-2</v>
      </c>
      <c r="T78" s="7">
        <v>2.5282900000000001</v>
      </c>
      <c r="U78" s="6">
        <v>0.58598499999999998</v>
      </c>
      <c r="V78" s="6">
        <v>1.2022699999999999</v>
      </c>
    </row>
    <row r="79" spans="1:22" s="1" customFormat="1">
      <c r="A79" s="1">
        <f t="shared" si="1"/>
        <v>78</v>
      </c>
      <c r="C79" s="1" t="s">
        <v>112</v>
      </c>
      <c r="D79" s="1" t="s">
        <v>113</v>
      </c>
      <c r="E79" s="6">
        <v>1.1701699999999999E-4</v>
      </c>
      <c r="F79" s="7">
        <v>3.05538</v>
      </c>
      <c r="G79" s="6">
        <v>0.15285299999999999</v>
      </c>
      <c r="H79" s="6">
        <v>-1.3561799999999999</v>
      </c>
      <c r="I79" s="6">
        <v>0.71182599999999996</v>
      </c>
      <c r="J79" s="6">
        <v>1.0784400000000001</v>
      </c>
      <c r="K79" s="6">
        <v>2.3767800000000001E-4</v>
      </c>
      <c r="L79" s="7">
        <v>-2.8001999999999998</v>
      </c>
      <c r="M79" s="6">
        <v>2.1012699999999999E-2</v>
      </c>
      <c r="N79" s="6">
        <v>-1.69865</v>
      </c>
      <c r="O79" s="6">
        <v>2.7706700000000001E-2</v>
      </c>
      <c r="P79" s="6">
        <v>1.6484799999999999</v>
      </c>
      <c r="Q79" s="6">
        <v>0.127002</v>
      </c>
      <c r="R79" s="6">
        <v>1.4746699999999999</v>
      </c>
      <c r="S79" s="6">
        <v>7.1641200000000002E-2</v>
      </c>
      <c r="T79" s="6">
        <v>1.6147</v>
      </c>
      <c r="U79" s="6">
        <v>0.693581</v>
      </c>
      <c r="V79" s="6">
        <v>1.0949599999999999</v>
      </c>
    </row>
    <row r="80" spans="1:22" s="1" customFormat="1">
      <c r="A80" s="1">
        <f t="shared" si="1"/>
        <v>79</v>
      </c>
      <c r="C80" s="1" t="s">
        <v>273</v>
      </c>
      <c r="D80" s="1" t="s">
        <v>114</v>
      </c>
      <c r="E80" s="6">
        <v>3.56654E-2</v>
      </c>
      <c r="F80" s="7">
        <v>2.5217000000000001</v>
      </c>
      <c r="G80" s="6">
        <v>0.59782800000000003</v>
      </c>
      <c r="H80" s="6">
        <v>1.2359500000000001</v>
      </c>
      <c r="I80" s="6">
        <v>0.81540800000000002</v>
      </c>
      <c r="J80" s="6">
        <v>1.09779</v>
      </c>
      <c r="K80" s="6">
        <v>0.83999299999999999</v>
      </c>
      <c r="L80" s="6">
        <v>-1.0840000000000001</v>
      </c>
      <c r="M80" s="6">
        <v>0.77141099999999996</v>
      </c>
      <c r="N80" s="6">
        <v>1.1232</v>
      </c>
      <c r="O80" s="6">
        <v>0.623722</v>
      </c>
      <c r="P80" s="6">
        <v>1.2175499999999999</v>
      </c>
      <c r="Q80" s="6">
        <v>0.26058700000000001</v>
      </c>
      <c r="R80" s="6">
        <v>1.9472</v>
      </c>
      <c r="S80" s="6">
        <v>0.16600999999999999</v>
      </c>
      <c r="T80" s="6">
        <v>2.3298800000000002</v>
      </c>
      <c r="U80" s="6">
        <v>0.74945600000000001</v>
      </c>
      <c r="V80" s="6">
        <v>1.1965300000000001</v>
      </c>
    </row>
    <row r="81" spans="1:22" s="1" customFormat="1">
      <c r="A81" s="1">
        <f t="shared" si="1"/>
        <v>80</v>
      </c>
      <c r="C81" s="1" t="s">
        <v>115</v>
      </c>
      <c r="D81" s="1" t="s">
        <v>59</v>
      </c>
      <c r="E81" s="6">
        <v>9.51777E-4</v>
      </c>
      <c r="F81" s="7">
        <v>2.2544900000000001</v>
      </c>
      <c r="G81" s="6">
        <v>0.46024799999999999</v>
      </c>
      <c r="H81" s="6">
        <v>-1.1533899999999999</v>
      </c>
      <c r="I81" s="6">
        <v>0.70660900000000004</v>
      </c>
      <c r="J81" s="6">
        <v>1.0747800000000001</v>
      </c>
      <c r="K81" s="6">
        <v>1.7214500000000001E-2</v>
      </c>
      <c r="L81" s="6">
        <v>-1.67641</v>
      </c>
      <c r="M81" s="6">
        <v>1.55371E-2</v>
      </c>
      <c r="N81" s="6">
        <v>-1.69384</v>
      </c>
      <c r="O81" s="6">
        <v>0.956816</v>
      </c>
      <c r="P81" s="6">
        <v>-1.0104</v>
      </c>
      <c r="Q81" s="6">
        <v>0.107544</v>
      </c>
      <c r="R81" s="6">
        <v>1.54077</v>
      </c>
      <c r="S81" s="6">
        <v>0.32833800000000002</v>
      </c>
      <c r="T81" s="6">
        <v>1.27535</v>
      </c>
      <c r="U81" s="6">
        <v>0.43992999999999999</v>
      </c>
      <c r="V81" s="6">
        <v>-1.20811</v>
      </c>
    </row>
    <row r="82" spans="1:22" s="1" customFormat="1">
      <c r="A82" s="1">
        <f t="shared" si="1"/>
        <v>81</v>
      </c>
      <c r="C82" s="1" t="s">
        <v>274</v>
      </c>
      <c r="D82" s="1" t="s">
        <v>116</v>
      </c>
      <c r="E82" s="6">
        <v>3.3019300000000001E-2</v>
      </c>
      <c r="F82" s="7">
        <v>2.8283499999999999</v>
      </c>
      <c r="G82" s="6">
        <v>0.546624</v>
      </c>
      <c r="H82" s="6">
        <v>-1.3071200000000001</v>
      </c>
      <c r="I82" s="6">
        <v>0.39719599999999999</v>
      </c>
      <c r="J82" s="6">
        <v>1.46089</v>
      </c>
      <c r="K82" s="6">
        <v>0.22735900000000001</v>
      </c>
      <c r="L82" s="6">
        <v>-1.73203</v>
      </c>
      <c r="M82" s="6">
        <v>0.88202000000000003</v>
      </c>
      <c r="N82" s="6">
        <v>1.0676399999999999</v>
      </c>
      <c r="O82" s="6">
        <v>0.179947</v>
      </c>
      <c r="P82" s="6">
        <v>1.8491899999999999</v>
      </c>
      <c r="Q82" s="6">
        <v>0.122737</v>
      </c>
      <c r="R82" s="6">
        <v>2.2136800000000001</v>
      </c>
      <c r="S82" s="6">
        <v>0.12859000000000001</v>
      </c>
      <c r="T82" s="6">
        <v>2.1809500000000002</v>
      </c>
      <c r="U82" s="6">
        <v>0.97424100000000002</v>
      </c>
      <c r="V82" s="6">
        <v>-1.01501</v>
      </c>
    </row>
    <row r="83" spans="1:22" s="1" customFormat="1">
      <c r="A83" s="1">
        <f t="shared" si="1"/>
        <v>82</v>
      </c>
      <c r="C83" s="1" t="s">
        <v>275</v>
      </c>
      <c r="D83" s="1" t="s">
        <v>117</v>
      </c>
      <c r="E83" s="6">
        <v>1.23359E-2</v>
      </c>
      <c r="F83" s="7">
        <v>3.6346099999999999</v>
      </c>
      <c r="G83" s="6">
        <v>7.14249E-2</v>
      </c>
      <c r="H83" s="6">
        <v>2.3809900000000002</v>
      </c>
      <c r="I83" s="6">
        <v>0.61532699999999996</v>
      </c>
      <c r="J83" s="6">
        <v>-1.25397</v>
      </c>
      <c r="K83" s="6">
        <v>0.50675700000000001</v>
      </c>
      <c r="L83" s="6">
        <v>-1.3501700000000001</v>
      </c>
      <c r="M83" s="6">
        <v>0.73996099999999998</v>
      </c>
      <c r="N83" s="6">
        <v>-1.1607000000000001</v>
      </c>
      <c r="O83" s="6">
        <v>0.73631599999999997</v>
      </c>
      <c r="P83" s="6">
        <v>1.1632400000000001</v>
      </c>
      <c r="Q83" s="6">
        <v>0.89883299999999999</v>
      </c>
      <c r="R83" s="6">
        <v>1.0836300000000001</v>
      </c>
      <c r="S83" s="6">
        <v>7.5633900000000004E-2</v>
      </c>
      <c r="T83" s="6">
        <v>3.6657899999999999</v>
      </c>
      <c r="U83" s="6">
        <v>9.0862799999999994E-2</v>
      </c>
      <c r="V83" s="6">
        <v>3.3828800000000001</v>
      </c>
    </row>
    <row r="84" spans="1:22" s="6" customFormat="1">
      <c r="A84" s="6">
        <f t="shared" si="1"/>
        <v>83</v>
      </c>
      <c r="C84" s="6" t="s">
        <v>118</v>
      </c>
      <c r="D84" s="6" t="s">
        <v>119</v>
      </c>
      <c r="E84" s="6">
        <v>3.35769E-3</v>
      </c>
      <c r="F84" s="7">
        <v>1.9604600000000001</v>
      </c>
      <c r="G84" s="6">
        <v>0.12299</v>
      </c>
      <c r="H84" s="6">
        <v>-1.3585400000000001</v>
      </c>
      <c r="I84" s="6">
        <v>0.107638</v>
      </c>
      <c r="J84" s="6">
        <v>1.37869</v>
      </c>
      <c r="K84" s="6">
        <v>0.112429</v>
      </c>
      <c r="L84" s="6">
        <v>-1.3721099999999999</v>
      </c>
      <c r="M84" s="6">
        <v>0.33012999999999998</v>
      </c>
      <c r="N84" s="6">
        <v>1.20618</v>
      </c>
      <c r="O84" s="6">
        <v>1.8338199999999999E-2</v>
      </c>
      <c r="P84" s="6">
        <v>1.6550199999999999</v>
      </c>
      <c r="Q84" s="6">
        <v>4.3704300000000001E-2</v>
      </c>
      <c r="R84" s="6">
        <v>1.8781000000000001</v>
      </c>
      <c r="S84" s="6">
        <v>9.5831E-2</v>
      </c>
      <c r="T84" s="6">
        <v>1.62998</v>
      </c>
      <c r="U84" s="6">
        <v>0.58779899999999996</v>
      </c>
      <c r="V84" s="6">
        <v>-1.15222</v>
      </c>
    </row>
    <row r="85" spans="1:22" s="1" customFormat="1">
      <c r="A85" s="1">
        <f t="shared" si="1"/>
        <v>84</v>
      </c>
      <c r="C85" s="1" t="s">
        <v>120</v>
      </c>
      <c r="D85" s="1" t="s">
        <v>121</v>
      </c>
      <c r="E85" s="6">
        <v>1.5143000000000001E-3</v>
      </c>
      <c r="F85" s="7">
        <v>2.0138699999999998</v>
      </c>
      <c r="G85" s="6">
        <v>0.343136</v>
      </c>
      <c r="H85" s="6">
        <v>-1.18432</v>
      </c>
      <c r="I85" s="6">
        <v>0.54054999999999997</v>
      </c>
      <c r="J85" s="6">
        <v>-1.11402</v>
      </c>
      <c r="K85" s="6">
        <v>4.5353699999999997E-2</v>
      </c>
      <c r="L85" s="6">
        <v>-1.4663299999999999</v>
      </c>
      <c r="M85" s="6">
        <v>8.7411499999999996E-3</v>
      </c>
      <c r="N85" s="6">
        <v>-1.7091000000000001</v>
      </c>
      <c r="O85" s="6">
        <v>0.38899600000000001</v>
      </c>
      <c r="P85" s="6">
        <v>-1.1655599999999999</v>
      </c>
      <c r="Q85" s="6">
        <v>8.6753999999999998E-2</v>
      </c>
      <c r="R85" s="6">
        <v>1.59517</v>
      </c>
      <c r="S85" s="6">
        <v>0.38302700000000001</v>
      </c>
      <c r="T85" s="6">
        <v>1.2396199999999999</v>
      </c>
      <c r="U85" s="6">
        <v>0.31160199999999999</v>
      </c>
      <c r="V85" s="6">
        <v>-1.2868200000000001</v>
      </c>
    </row>
    <row r="86" spans="1:22" s="1" customFormat="1">
      <c r="A86" s="1">
        <f t="shared" si="1"/>
        <v>85</v>
      </c>
      <c r="C86" s="1" t="s">
        <v>122</v>
      </c>
      <c r="D86" s="1" t="s">
        <v>57</v>
      </c>
      <c r="E86" s="6">
        <v>1.13265E-3</v>
      </c>
      <c r="F86" s="7">
        <v>2.1767599999999998</v>
      </c>
      <c r="G86" s="6">
        <v>0.37906400000000001</v>
      </c>
      <c r="H86" s="6">
        <v>1.1820600000000001</v>
      </c>
      <c r="I86" s="6">
        <v>0.781671</v>
      </c>
      <c r="J86" s="6">
        <v>-1.05328</v>
      </c>
      <c r="K86" s="6">
        <v>0.23461099999999999</v>
      </c>
      <c r="L86" s="6">
        <v>-1.2575799999999999</v>
      </c>
      <c r="M86" s="6">
        <v>0.201016</v>
      </c>
      <c r="N86" s="6">
        <v>-1.2811699999999999</v>
      </c>
      <c r="O86" s="6">
        <v>0.920852</v>
      </c>
      <c r="P86" s="6">
        <v>-1.0187600000000001</v>
      </c>
      <c r="Q86" s="6">
        <v>0.11164200000000001</v>
      </c>
      <c r="R86" s="6">
        <v>1.4987699999999999</v>
      </c>
      <c r="S86" s="6">
        <v>4.2593300000000001E-2</v>
      </c>
      <c r="T86" s="6">
        <v>1.74543</v>
      </c>
      <c r="U86" s="6">
        <v>0.50913799999999998</v>
      </c>
      <c r="V86" s="6">
        <v>1.1645700000000001</v>
      </c>
    </row>
    <row r="87" spans="1:22" s="1" customFormat="1">
      <c r="A87" s="1">
        <f t="shared" si="1"/>
        <v>86</v>
      </c>
      <c r="C87" s="1" t="s">
        <v>276</v>
      </c>
      <c r="D87" s="1" t="s">
        <v>123</v>
      </c>
      <c r="E87" s="6">
        <v>8.1984499999999994E-6</v>
      </c>
      <c r="F87" s="7">
        <v>8.0443899999999999</v>
      </c>
      <c r="G87" s="6">
        <v>6.8653000000000006E-2</v>
      </c>
      <c r="H87" s="6">
        <v>-1.7559199999999999</v>
      </c>
      <c r="I87" s="6">
        <v>0.77026600000000001</v>
      </c>
      <c r="J87" s="6">
        <v>-1.08772</v>
      </c>
      <c r="K87" s="6">
        <v>8.4885199999999998E-7</v>
      </c>
      <c r="L87" s="7">
        <v>-13.424899999999999</v>
      </c>
      <c r="M87" s="6">
        <v>9.9385100000000005E-7</v>
      </c>
      <c r="N87" s="7">
        <v>-12.9199</v>
      </c>
      <c r="O87" s="6">
        <v>0.89391799999999999</v>
      </c>
      <c r="P87" s="6">
        <v>1.0390900000000001</v>
      </c>
      <c r="Q87" s="6">
        <v>0.87511000000000005</v>
      </c>
      <c r="R87" s="6">
        <v>1.0587800000000001</v>
      </c>
      <c r="S87" s="6">
        <v>0.31443599999999999</v>
      </c>
      <c r="T87" s="6">
        <v>-1.4656199999999999</v>
      </c>
      <c r="U87" s="6">
        <v>0.25389400000000001</v>
      </c>
      <c r="V87" s="6">
        <v>-1.5517700000000001</v>
      </c>
    </row>
    <row r="88" spans="1:22" s="1" customFormat="1">
      <c r="A88" s="1">
        <f t="shared" si="1"/>
        <v>87</v>
      </c>
      <c r="C88" s="1" t="s">
        <v>124</v>
      </c>
      <c r="D88" s="1" t="s">
        <v>59</v>
      </c>
      <c r="E88" s="6">
        <v>3.6940300000000003E-5</v>
      </c>
      <c r="F88" s="7">
        <v>2.79894</v>
      </c>
      <c r="G88" s="6">
        <v>0.59575199999999995</v>
      </c>
      <c r="H88" s="6">
        <v>-1.09243</v>
      </c>
      <c r="I88" s="6">
        <v>1.1641E-2</v>
      </c>
      <c r="J88" s="6">
        <v>1.61972</v>
      </c>
      <c r="K88" s="6">
        <v>2.5648800000000001E-5</v>
      </c>
      <c r="L88" s="7">
        <v>-2.9138899999999999</v>
      </c>
      <c r="M88" s="6">
        <v>0.61635099999999998</v>
      </c>
      <c r="N88" s="6">
        <v>1.0870200000000001</v>
      </c>
      <c r="O88" s="6">
        <v>1.23559E-5</v>
      </c>
      <c r="P88" s="7">
        <v>3.1674600000000002</v>
      </c>
      <c r="Q88" s="6">
        <v>0.64349100000000004</v>
      </c>
      <c r="R88" s="6">
        <v>1.0935900000000001</v>
      </c>
      <c r="S88" s="6">
        <v>9.3166800000000008E-3</v>
      </c>
      <c r="T88" s="7">
        <v>1.9976799999999999</v>
      </c>
      <c r="U88" s="6">
        <v>1.6814800000000001E-2</v>
      </c>
      <c r="V88" s="6">
        <v>1.8267199999999999</v>
      </c>
    </row>
    <row r="89" spans="1:22" s="1" customFormat="1">
      <c r="A89" s="1">
        <f t="shared" si="1"/>
        <v>88</v>
      </c>
      <c r="C89" s="1" t="s">
        <v>125</v>
      </c>
      <c r="D89" s="1" t="s">
        <v>59</v>
      </c>
      <c r="E89" s="6">
        <v>3.4934699999999999E-2</v>
      </c>
      <c r="F89" s="7">
        <v>2.24146</v>
      </c>
      <c r="G89" s="6">
        <v>0.42321700000000001</v>
      </c>
      <c r="H89" s="6">
        <v>-1.3251200000000001</v>
      </c>
      <c r="I89" s="6">
        <v>0.361842</v>
      </c>
      <c r="J89" s="6">
        <v>1.37968</v>
      </c>
      <c r="K89" s="6">
        <v>0.18183199999999999</v>
      </c>
      <c r="L89" s="6">
        <v>-1.6180099999999999</v>
      </c>
      <c r="M89" s="6">
        <v>0.24013399999999999</v>
      </c>
      <c r="N89" s="6">
        <v>1.52138</v>
      </c>
      <c r="O89" s="6">
        <v>2.1053100000000002E-2</v>
      </c>
      <c r="P89" s="7">
        <v>2.4616099999999999</v>
      </c>
      <c r="Q89" s="6">
        <v>2.5513600000000001E-2</v>
      </c>
      <c r="R89" s="6">
        <v>1.79206</v>
      </c>
      <c r="S89" s="6">
        <v>5.0285900000000003E-3</v>
      </c>
      <c r="T89" s="7">
        <v>2.3437600000000001</v>
      </c>
      <c r="U89" s="6">
        <v>0.22312599999999999</v>
      </c>
      <c r="V89" s="6">
        <v>1.30786</v>
      </c>
    </row>
    <row r="90" spans="1:22" s="1" customFormat="1">
      <c r="A90" s="1">
        <f t="shared" si="1"/>
        <v>89</v>
      </c>
      <c r="C90" s="1" t="s">
        <v>126</v>
      </c>
      <c r="D90" s="1" t="s">
        <v>127</v>
      </c>
      <c r="E90" s="6">
        <v>8.2916900000000009E-3</v>
      </c>
      <c r="F90" s="7">
        <v>2.2063999999999999</v>
      </c>
      <c r="G90" s="6">
        <v>8.3472000000000005E-2</v>
      </c>
      <c r="H90" s="6">
        <v>-1.6055200000000001</v>
      </c>
      <c r="I90" s="6">
        <v>0.95512399999999997</v>
      </c>
      <c r="J90" s="6">
        <v>1.0145200000000001</v>
      </c>
      <c r="K90" s="6">
        <v>0.28904600000000003</v>
      </c>
      <c r="L90" s="6">
        <v>-1.3207599999999999</v>
      </c>
      <c r="M90" s="6">
        <v>0.79076000000000002</v>
      </c>
      <c r="N90" s="6">
        <v>1.0704100000000001</v>
      </c>
      <c r="O90" s="6">
        <v>0.192577</v>
      </c>
      <c r="P90" s="6">
        <v>1.4137599999999999</v>
      </c>
      <c r="Q90" s="6">
        <v>3.04631E-2</v>
      </c>
      <c r="R90" s="7">
        <v>2.63219</v>
      </c>
      <c r="S90" s="6">
        <v>5.3367499999999998E-2</v>
      </c>
      <c r="T90" s="7">
        <v>2.27989</v>
      </c>
      <c r="U90" s="6">
        <v>0.690303</v>
      </c>
      <c r="V90" s="6">
        <v>-1.1545300000000001</v>
      </c>
    </row>
    <row r="92" spans="1:22" s="1" customFormat="1">
      <c r="A92" s="1">
        <v>1</v>
      </c>
      <c r="B92" s="1" t="s">
        <v>128</v>
      </c>
      <c r="C92" s="1" t="s">
        <v>129</v>
      </c>
      <c r="D92" s="1" t="s">
        <v>130</v>
      </c>
      <c r="E92" s="6">
        <v>3.1948299999999999E-2</v>
      </c>
      <c r="F92" s="7">
        <v>-6.3166700000000002</v>
      </c>
      <c r="G92" s="6">
        <v>0.10771699999999999</v>
      </c>
      <c r="H92" s="6">
        <v>3.7455699999999998</v>
      </c>
      <c r="I92" s="6">
        <v>0.97971299999999995</v>
      </c>
      <c r="J92" s="6">
        <v>-1.0199199999999999</v>
      </c>
      <c r="K92" s="6">
        <v>2.4927000000000001E-2</v>
      </c>
      <c r="L92" s="7">
        <v>7.0006300000000001</v>
      </c>
      <c r="M92" s="6">
        <v>2.8592099999999999E-2</v>
      </c>
      <c r="N92" s="7">
        <v>6.6145100000000001</v>
      </c>
      <c r="O92" s="6">
        <v>0.94169800000000004</v>
      </c>
      <c r="P92" s="6">
        <v>-1.05837</v>
      </c>
      <c r="Q92" s="6">
        <v>0.26052900000000001</v>
      </c>
      <c r="R92" s="6">
        <v>-3.20417</v>
      </c>
      <c r="S92" s="6">
        <v>0.92591800000000002</v>
      </c>
      <c r="T92" s="6">
        <v>1.0951500000000001</v>
      </c>
      <c r="U92" s="6">
        <v>0.22903299999999999</v>
      </c>
      <c r="V92" s="6">
        <v>3.5090599999999998</v>
      </c>
    </row>
    <row r="93" spans="1:22" s="1" customFormat="1">
      <c r="A93" s="1">
        <f t="shared" ref="A93:A156" si="2">A92+1</f>
        <v>2</v>
      </c>
      <c r="C93" s="1" t="s">
        <v>131</v>
      </c>
      <c r="D93" s="1" t="s">
        <v>132</v>
      </c>
      <c r="E93" s="6">
        <v>4.7305699999999999E-2</v>
      </c>
      <c r="F93" s="7">
        <v>-5.9294200000000004</v>
      </c>
      <c r="G93" s="6">
        <v>9.4827999999999996E-2</v>
      </c>
      <c r="H93" s="6">
        <v>4.3092600000000001</v>
      </c>
      <c r="I93" s="6">
        <v>0.95705099999999999</v>
      </c>
      <c r="J93" s="6">
        <v>1.0452900000000001</v>
      </c>
      <c r="K93" s="6">
        <v>1.1654599999999999E-2</v>
      </c>
      <c r="L93" s="7">
        <v>10.9581</v>
      </c>
      <c r="M93" s="6">
        <v>1.2757599999999999E-2</v>
      </c>
      <c r="N93" s="7">
        <v>10.536799999999999</v>
      </c>
      <c r="O93" s="6">
        <v>0.96198499999999998</v>
      </c>
      <c r="P93" s="6">
        <v>-1.0399799999999999</v>
      </c>
      <c r="Q93" s="6">
        <v>0.49115900000000001</v>
      </c>
      <c r="R93" s="6">
        <v>-2.18316</v>
      </c>
      <c r="S93" s="6">
        <v>0.62695900000000004</v>
      </c>
      <c r="T93" s="6">
        <v>1.7251300000000001</v>
      </c>
      <c r="U93" s="6">
        <v>0.25953900000000002</v>
      </c>
      <c r="V93" s="6">
        <v>3.7662399999999998</v>
      </c>
    </row>
    <row r="94" spans="1:22" s="1" customFormat="1">
      <c r="A94" s="1">
        <f t="shared" si="2"/>
        <v>3</v>
      </c>
      <c r="C94" s="1" t="s">
        <v>133</v>
      </c>
      <c r="D94" s="1" t="s">
        <v>134</v>
      </c>
      <c r="E94" s="6">
        <v>1.9820600000000001E-2</v>
      </c>
      <c r="F94" s="7">
        <v>-20.629000000000001</v>
      </c>
      <c r="G94" s="6">
        <v>2.2412999999999999E-2</v>
      </c>
      <c r="H94" s="7">
        <v>19.138500000000001</v>
      </c>
      <c r="I94" s="6">
        <v>0.65844199999999997</v>
      </c>
      <c r="J94" s="6">
        <v>1.6666000000000001</v>
      </c>
      <c r="K94" s="6">
        <v>1.43648E-3</v>
      </c>
      <c r="L94" s="7">
        <v>103.113</v>
      </c>
      <c r="M94" s="6">
        <v>1.25048E-3</v>
      </c>
      <c r="N94" s="7">
        <v>112.559</v>
      </c>
      <c r="O94" s="6">
        <v>0.93928599999999995</v>
      </c>
      <c r="P94" s="6">
        <v>1.0915999999999999</v>
      </c>
      <c r="Q94" s="6">
        <v>0.46096700000000002</v>
      </c>
      <c r="R94" s="6">
        <v>-3.3946000000000001</v>
      </c>
      <c r="S94" s="6">
        <v>0.43389299999999997</v>
      </c>
      <c r="T94" s="6">
        <v>3.67415</v>
      </c>
      <c r="U94" s="6">
        <v>0.155085</v>
      </c>
      <c r="V94" s="6">
        <v>12.472300000000001</v>
      </c>
    </row>
    <row r="95" spans="1:22" s="1" customFormat="1">
      <c r="A95" s="1">
        <f t="shared" si="2"/>
        <v>4</v>
      </c>
      <c r="C95" s="1" t="s">
        <v>135</v>
      </c>
      <c r="D95" s="1" t="s">
        <v>130</v>
      </c>
      <c r="E95" s="6">
        <v>2.7486799999999999E-2</v>
      </c>
      <c r="F95" s="7">
        <v>-20.339500000000001</v>
      </c>
      <c r="G95" s="6">
        <v>5.4593799999999998E-2</v>
      </c>
      <c r="H95" s="7">
        <v>12.9048</v>
      </c>
      <c r="I95" s="6">
        <v>0.71678299999999995</v>
      </c>
      <c r="J95" s="6">
        <v>1.5622</v>
      </c>
      <c r="K95" s="6">
        <v>2.7571100000000001E-3</v>
      </c>
      <c r="L95" s="7">
        <v>90.645799999999994</v>
      </c>
      <c r="M95" s="6">
        <v>2.76538E-3</v>
      </c>
      <c r="N95" s="7">
        <v>90.466999999999999</v>
      </c>
      <c r="O95" s="6">
        <v>0.99871600000000005</v>
      </c>
      <c r="P95" s="6">
        <v>-1.0019800000000001</v>
      </c>
      <c r="Q95" s="6">
        <v>0.56149800000000005</v>
      </c>
      <c r="R95" s="6">
        <v>-2.7909700000000002</v>
      </c>
      <c r="S95" s="6">
        <v>0.56079100000000004</v>
      </c>
      <c r="T95" s="6">
        <v>2.7963</v>
      </c>
      <c r="U95" s="6">
        <v>0.264739</v>
      </c>
      <c r="V95" s="6">
        <v>7.8043899999999997</v>
      </c>
    </row>
    <row r="96" spans="1:22" s="1" customFormat="1">
      <c r="A96" s="1">
        <f t="shared" si="2"/>
        <v>5</v>
      </c>
      <c r="C96" s="1" t="s">
        <v>136</v>
      </c>
      <c r="D96" s="1" t="s">
        <v>137</v>
      </c>
      <c r="E96" s="6">
        <v>3.3996999999999999E-2</v>
      </c>
      <c r="F96" s="7">
        <v>-10.0968</v>
      </c>
      <c r="G96" s="6">
        <v>7.4402700000000002E-2</v>
      </c>
      <c r="H96" s="6">
        <v>6.6106199999999999</v>
      </c>
      <c r="I96" s="6">
        <v>0.969773</v>
      </c>
      <c r="J96" s="6">
        <v>-1.0381100000000001</v>
      </c>
      <c r="K96" s="6">
        <v>1.2710300000000001E-2</v>
      </c>
      <c r="L96" s="7">
        <v>16.9053</v>
      </c>
      <c r="M96" s="6">
        <v>8.6592500000000003E-3</v>
      </c>
      <c r="N96" s="7">
        <v>20.640699999999999</v>
      </c>
      <c r="O96" s="6">
        <v>0.83982699999999999</v>
      </c>
      <c r="P96" s="6">
        <v>1.22096</v>
      </c>
      <c r="Q96" s="6">
        <v>0.33315699999999998</v>
      </c>
      <c r="R96" s="6">
        <v>-3.6501800000000002</v>
      </c>
      <c r="S96" s="6">
        <v>0.54422499999999996</v>
      </c>
      <c r="T96" s="6">
        <v>2.20485</v>
      </c>
      <c r="U96" s="6">
        <v>0.141011</v>
      </c>
      <c r="V96" s="6">
        <v>8.0480999999999998</v>
      </c>
    </row>
    <row r="97" spans="1:22" s="1" customFormat="1">
      <c r="A97" s="1">
        <f t="shared" si="2"/>
        <v>6</v>
      </c>
      <c r="C97" s="1" t="s">
        <v>277</v>
      </c>
      <c r="D97" s="1" t="s">
        <v>138</v>
      </c>
      <c r="E97" s="6">
        <v>3.20369E-2</v>
      </c>
      <c r="F97" s="7">
        <v>-9.4440600000000003</v>
      </c>
      <c r="G97" s="6">
        <v>6.2882999999999994E-2</v>
      </c>
      <c r="H97" s="6">
        <v>6.6741700000000002</v>
      </c>
      <c r="I97" s="6">
        <v>0.95386199999999999</v>
      </c>
      <c r="J97" s="6">
        <v>-1.05623</v>
      </c>
      <c r="K97" s="6">
        <v>1.05661E-2</v>
      </c>
      <c r="L97" s="7">
        <v>16.463100000000001</v>
      </c>
      <c r="M97" s="6">
        <v>1.1565499999999999E-2</v>
      </c>
      <c r="N97" s="7">
        <v>15.738099999999999</v>
      </c>
      <c r="O97" s="6">
        <v>0.96201400000000004</v>
      </c>
      <c r="P97" s="6">
        <v>-1.04606</v>
      </c>
      <c r="Q97" s="6">
        <v>0.29959000000000002</v>
      </c>
      <c r="R97" s="6">
        <v>-3.6991700000000001</v>
      </c>
      <c r="S97" s="6">
        <v>0.64321799999999996</v>
      </c>
      <c r="T97" s="6">
        <v>1.75369</v>
      </c>
      <c r="U97" s="6">
        <v>0.155781</v>
      </c>
      <c r="V97" s="6">
        <v>6.4871800000000004</v>
      </c>
    </row>
    <row r="98" spans="1:22" s="1" customFormat="1">
      <c r="A98" s="1">
        <f t="shared" si="2"/>
        <v>7</v>
      </c>
      <c r="C98" s="1" t="s">
        <v>278</v>
      </c>
      <c r="D98" s="1" t="s">
        <v>138</v>
      </c>
      <c r="E98" s="6">
        <v>4.0794999999999998E-2</v>
      </c>
      <c r="F98" s="7">
        <v>-6.8261000000000003</v>
      </c>
      <c r="G98" s="6">
        <v>0.10405</v>
      </c>
      <c r="H98" s="6">
        <v>4.3669500000000001</v>
      </c>
      <c r="I98" s="6">
        <v>0.95971600000000001</v>
      </c>
      <c r="J98" s="6">
        <v>-1.04417</v>
      </c>
      <c r="K98" s="6">
        <v>2.3177199999999998E-2</v>
      </c>
      <c r="L98" s="7">
        <v>8.8459900000000005</v>
      </c>
      <c r="M98" s="6">
        <v>2.1679400000000001E-2</v>
      </c>
      <c r="N98" s="7">
        <v>9.1185899999999993</v>
      </c>
      <c r="O98" s="6">
        <v>0.97170599999999996</v>
      </c>
      <c r="P98" s="6">
        <v>1.0308200000000001</v>
      </c>
      <c r="Q98" s="6">
        <v>0.26678299999999999</v>
      </c>
      <c r="R98" s="6">
        <v>-3.3144399999999998</v>
      </c>
      <c r="S98" s="6">
        <v>0.74196600000000001</v>
      </c>
      <c r="T98" s="6">
        <v>1.4015500000000001</v>
      </c>
      <c r="U98" s="6">
        <v>0.16769800000000001</v>
      </c>
      <c r="V98" s="6">
        <v>4.6453600000000002</v>
      </c>
    </row>
    <row r="99" spans="1:22" s="1" customFormat="1">
      <c r="A99" s="1">
        <f t="shared" si="2"/>
        <v>8</v>
      </c>
      <c r="C99" s="1" t="s">
        <v>139</v>
      </c>
      <c r="D99" s="1" t="s">
        <v>59</v>
      </c>
      <c r="E99" s="6">
        <v>2.0454699999999999E-2</v>
      </c>
      <c r="F99" s="7">
        <v>-9.8079900000000002</v>
      </c>
      <c r="G99" s="6">
        <v>2.83161E-2</v>
      </c>
      <c r="H99" s="7">
        <v>8.4326500000000006</v>
      </c>
      <c r="I99" s="6">
        <v>0.98118499999999997</v>
      </c>
      <c r="J99" s="6">
        <v>-1.02081</v>
      </c>
      <c r="K99" s="6">
        <v>1.06765E-2</v>
      </c>
      <c r="L99" s="7">
        <v>13.237299999999999</v>
      </c>
      <c r="M99" s="6">
        <v>1.2837599999999999E-2</v>
      </c>
      <c r="N99" s="7">
        <v>12.1602</v>
      </c>
      <c r="O99" s="6">
        <v>0.92261499999999996</v>
      </c>
      <c r="P99" s="6">
        <v>-1.08857</v>
      </c>
      <c r="Q99" s="6">
        <v>0.121863</v>
      </c>
      <c r="R99" s="6">
        <v>-6.1011300000000004</v>
      </c>
      <c r="S99" s="6">
        <v>0.85907100000000003</v>
      </c>
      <c r="T99" s="6">
        <v>1.20461</v>
      </c>
      <c r="U99" s="6">
        <v>9.4254099999999993E-2</v>
      </c>
      <c r="V99" s="6">
        <v>7.3494700000000002</v>
      </c>
    </row>
    <row r="100" spans="1:22" s="1" customFormat="1">
      <c r="A100" s="1">
        <f t="shared" si="2"/>
        <v>9</v>
      </c>
      <c r="C100" s="1" t="s">
        <v>279</v>
      </c>
      <c r="D100" s="1" t="s">
        <v>140</v>
      </c>
      <c r="E100" s="6">
        <v>1.9669800000000001E-2</v>
      </c>
      <c r="F100" s="7">
        <v>-10.657999999999999</v>
      </c>
      <c r="G100" s="6">
        <v>7.93793E-2</v>
      </c>
      <c r="H100" s="6">
        <v>5.3986900000000002</v>
      </c>
      <c r="I100" s="6">
        <v>0.858151</v>
      </c>
      <c r="J100" s="6">
        <v>1.1742600000000001</v>
      </c>
      <c r="K100" s="6">
        <v>6.2235499999999996E-3</v>
      </c>
      <c r="L100" s="7">
        <v>18.389399999999998</v>
      </c>
      <c r="M100" s="6">
        <v>5.0437900000000003E-3</v>
      </c>
      <c r="N100" s="7">
        <v>20.322900000000001</v>
      </c>
      <c r="O100" s="6">
        <v>0.91139499999999996</v>
      </c>
      <c r="P100" s="6">
        <v>1.10514</v>
      </c>
      <c r="Q100" s="6">
        <v>0.327351</v>
      </c>
      <c r="R100" s="6">
        <v>-3.2863500000000001</v>
      </c>
      <c r="S100" s="6">
        <v>0.66813299999999998</v>
      </c>
      <c r="T100" s="6">
        <v>1.6533199999999999</v>
      </c>
      <c r="U100" s="6">
        <v>0.180121</v>
      </c>
      <c r="V100" s="6">
        <v>5.4333799999999997</v>
      </c>
    </row>
    <row r="101" spans="1:22" s="1" customFormat="1">
      <c r="A101" s="1">
        <f t="shared" si="2"/>
        <v>10</v>
      </c>
      <c r="C101" s="1" t="s">
        <v>141</v>
      </c>
      <c r="D101" s="1" t="s">
        <v>59</v>
      </c>
      <c r="E101" s="6">
        <v>3.74706E-2</v>
      </c>
      <c r="F101" s="7">
        <v>-7.2809200000000001</v>
      </c>
      <c r="G101" s="6">
        <v>8.6749000000000007E-2</v>
      </c>
      <c r="H101" s="6">
        <v>4.8718500000000002</v>
      </c>
      <c r="I101" s="6">
        <v>0.88112999999999997</v>
      </c>
      <c r="J101" s="6">
        <v>1.13845</v>
      </c>
      <c r="K101" s="6">
        <v>1.5121300000000001E-2</v>
      </c>
      <c r="L101" s="7">
        <v>11.0662</v>
      </c>
      <c r="M101" s="6">
        <v>1.1538700000000001E-2</v>
      </c>
      <c r="N101" s="7">
        <v>12.5219</v>
      </c>
      <c r="O101" s="6">
        <v>0.88666400000000001</v>
      </c>
      <c r="P101" s="6">
        <v>1.13154</v>
      </c>
      <c r="Q101" s="6">
        <v>0.28525299999999998</v>
      </c>
      <c r="R101" s="6">
        <v>-3.3157299999999998</v>
      </c>
      <c r="S101" s="6">
        <v>0.71081499999999997</v>
      </c>
      <c r="T101" s="6">
        <v>1.4878899999999999</v>
      </c>
      <c r="U101" s="6">
        <v>0.169351</v>
      </c>
      <c r="V101" s="6">
        <v>4.93344</v>
      </c>
    </row>
    <row r="102" spans="1:22" s="1" customFormat="1">
      <c r="A102" s="1">
        <f t="shared" si="2"/>
        <v>11</v>
      </c>
      <c r="C102" s="1" t="s">
        <v>142</v>
      </c>
      <c r="D102" s="1" t="s">
        <v>130</v>
      </c>
      <c r="E102" s="6">
        <v>4.8510299999999999E-2</v>
      </c>
      <c r="F102" s="7">
        <v>-7.3782100000000002</v>
      </c>
      <c r="G102" s="6">
        <v>8.7968199999999996E-2</v>
      </c>
      <c r="H102" s="6">
        <v>5.42239</v>
      </c>
      <c r="I102" s="6">
        <v>0.78718399999999999</v>
      </c>
      <c r="J102" s="6">
        <v>1.2856799999999999</v>
      </c>
      <c r="K102" s="6">
        <v>2.2579599999999998E-2</v>
      </c>
      <c r="L102" s="7">
        <v>10.809900000000001</v>
      </c>
      <c r="M102" s="6">
        <v>1.40026E-2</v>
      </c>
      <c r="N102" s="7">
        <v>13.671799999999999</v>
      </c>
      <c r="O102" s="6">
        <v>0.80074900000000004</v>
      </c>
      <c r="P102" s="6">
        <v>1.26474</v>
      </c>
      <c r="Q102" s="6">
        <v>0.32546599999999998</v>
      </c>
      <c r="R102" s="6">
        <v>-3.3431799999999998</v>
      </c>
      <c r="S102" s="6">
        <v>0.66510899999999995</v>
      </c>
      <c r="T102" s="6">
        <v>1.6700999999999999</v>
      </c>
      <c r="U102" s="6">
        <v>0.177928</v>
      </c>
      <c r="V102" s="6">
        <v>5.5834299999999999</v>
      </c>
    </row>
    <row r="103" spans="1:22" s="1" customFormat="1">
      <c r="A103" s="1">
        <f t="shared" si="2"/>
        <v>12</v>
      </c>
      <c r="C103" s="1" t="s">
        <v>280</v>
      </c>
      <c r="D103" s="1" t="s">
        <v>143</v>
      </c>
      <c r="E103" s="6">
        <v>2.9101599999999998E-2</v>
      </c>
      <c r="F103" s="7">
        <v>-8.2986599999999999</v>
      </c>
      <c r="G103" s="6">
        <v>0.10445500000000001</v>
      </c>
      <c r="H103" s="6">
        <v>4.4836900000000002</v>
      </c>
      <c r="I103" s="6">
        <v>0.88258099999999995</v>
      </c>
      <c r="J103" s="6">
        <v>-1.1375500000000001</v>
      </c>
      <c r="K103" s="6">
        <v>1.8246600000000002E-2</v>
      </c>
      <c r="L103" s="7">
        <v>10.303100000000001</v>
      </c>
      <c r="M103" s="6">
        <v>1.56183E-2</v>
      </c>
      <c r="N103" s="7">
        <v>11.0688</v>
      </c>
      <c r="O103" s="6">
        <v>0.93450599999999995</v>
      </c>
      <c r="P103" s="6">
        <v>1.0743100000000001</v>
      </c>
      <c r="Q103" s="6">
        <v>0.30176700000000001</v>
      </c>
      <c r="R103" s="6">
        <v>-3.4031500000000001</v>
      </c>
      <c r="S103" s="6">
        <v>0.73509500000000005</v>
      </c>
      <c r="T103" s="6">
        <v>1.4686399999999999</v>
      </c>
      <c r="U103" s="6">
        <v>0.18831200000000001</v>
      </c>
      <c r="V103" s="6">
        <v>4.9979899999999997</v>
      </c>
    </row>
    <row r="104" spans="1:22" s="1" customFormat="1">
      <c r="A104" s="1">
        <f t="shared" si="2"/>
        <v>13</v>
      </c>
      <c r="C104" s="1" t="s">
        <v>144</v>
      </c>
      <c r="D104" s="1" t="s">
        <v>130</v>
      </c>
      <c r="E104" s="6">
        <v>4.3143099999999997E-2</v>
      </c>
      <c r="F104" s="7">
        <v>-8.1585800000000006</v>
      </c>
      <c r="G104" s="6">
        <v>0.11873400000000001</v>
      </c>
      <c r="H104" s="6">
        <v>4.7587799999999998</v>
      </c>
      <c r="I104" s="6">
        <v>0.99321099999999996</v>
      </c>
      <c r="J104" s="6">
        <v>-1.0081</v>
      </c>
      <c r="K104" s="6">
        <v>2.2994199999999999E-2</v>
      </c>
      <c r="L104" s="7">
        <v>11.234400000000001</v>
      </c>
      <c r="M104" s="6">
        <v>2.05265E-2</v>
      </c>
      <c r="N104" s="7">
        <v>11.894500000000001</v>
      </c>
      <c r="O104" s="6">
        <v>0.95197299999999996</v>
      </c>
      <c r="P104" s="6">
        <v>1.0587599999999999</v>
      </c>
      <c r="Q104" s="6">
        <v>0.31</v>
      </c>
      <c r="R104" s="6">
        <v>-3.3731499999999999</v>
      </c>
      <c r="S104" s="6">
        <v>0.72681300000000004</v>
      </c>
      <c r="T104" s="6">
        <v>1.49411</v>
      </c>
      <c r="U104" s="6">
        <v>0.190689</v>
      </c>
      <c r="V104" s="6">
        <v>5.03986</v>
      </c>
    </row>
    <row r="105" spans="1:22" s="1" customFormat="1">
      <c r="A105" s="1">
        <f t="shared" si="2"/>
        <v>14</v>
      </c>
      <c r="C105" s="1" t="s">
        <v>145</v>
      </c>
      <c r="D105" s="1" t="s">
        <v>146</v>
      </c>
      <c r="E105" s="6">
        <v>5.4842700000000001E-2</v>
      </c>
      <c r="F105" s="7">
        <v>-6.97905</v>
      </c>
      <c r="G105" s="6">
        <v>0.18487799999999999</v>
      </c>
      <c r="H105" s="6">
        <v>3.6144500000000002</v>
      </c>
      <c r="I105" s="6">
        <v>0.88640099999999999</v>
      </c>
      <c r="J105" s="6">
        <v>-1.14259</v>
      </c>
      <c r="K105" s="6">
        <v>6.1094599999999999E-2</v>
      </c>
      <c r="L105" s="6">
        <v>6.6018999999999997</v>
      </c>
      <c r="M105" s="6">
        <v>4.5744100000000003E-2</v>
      </c>
      <c r="N105" s="7">
        <v>7.6558700000000002</v>
      </c>
      <c r="O105" s="6">
        <v>0.87388399999999999</v>
      </c>
      <c r="P105" s="6">
        <v>1.1596500000000001</v>
      </c>
      <c r="Q105" s="6">
        <v>0.26092100000000001</v>
      </c>
      <c r="R105" s="6">
        <v>-3.5383900000000001</v>
      </c>
      <c r="S105" s="6">
        <v>0.80076599999999998</v>
      </c>
      <c r="T105" s="6">
        <v>1.3081400000000001</v>
      </c>
      <c r="U105" s="6">
        <v>0.18307899999999999</v>
      </c>
      <c r="V105" s="6">
        <v>4.62873</v>
      </c>
    </row>
    <row r="106" spans="1:22" s="1" customFormat="1">
      <c r="A106" s="1">
        <f t="shared" si="2"/>
        <v>15</v>
      </c>
      <c r="C106" s="1" t="s">
        <v>281</v>
      </c>
      <c r="D106" s="1" t="s">
        <v>147</v>
      </c>
      <c r="E106" s="6">
        <v>4.6649500000000003E-2</v>
      </c>
      <c r="F106" s="7">
        <v>-8.3873200000000008</v>
      </c>
      <c r="G106" s="6">
        <v>0.120975</v>
      </c>
      <c r="H106" s="6">
        <v>4.9565099999999997</v>
      </c>
      <c r="I106" s="6">
        <v>0.97886600000000001</v>
      </c>
      <c r="J106" s="6">
        <v>-1.0262800000000001</v>
      </c>
      <c r="K106" s="6">
        <v>2.36232E-2</v>
      </c>
      <c r="L106" s="7">
        <v>11.998200000000001</v>
      </c>
      <c r="M106" s="6">
        <v>2.30309E-2</v>
      </c>
      <c r="N106" s="7">
        <v>12.1579</v>
      </c>
      <c r="O106" s="6">
        <v>0.98923300000000003</v>
      </c>
      <c r="P106" s="6">
        <v>1.0133000000000001</v>
      </c>
      <c r="Q106" s="6">
        <v>0.31413099999999999</v>
      </c>
      <c r="R106" s="6">
        <v>-3.5554600000000001</v>
      </c>
      <c r="S106" s="6">
        <v>0.75232200000000005</v>
      </c>
      <c r="T106" s="6">
        <v>1.46458</v>
      </c>
      <c r="U106" s="6">
        <v>0.20297899999999999</v>
      </c>
      <c r="V106" s="6">
        <v>5.2072399999999996</v>
      </c>
    </row>
    <row r="107" spans="1:22" s="1" customFormat="1">
      <c r="A107" s="1">
        <f t="shared" si="2"/>
        <v>16</v>
      </c>
      <c r="C107" s="1" t="s">
        <v>282</v>
      </c>
      <c r="D107" s="1" t="s">
        <v>148</v>
      </c>
      <c r="E107" s="6">
        <v>2.9034999999999998E-2</v>
      </c>
      <c r="F107" s="7">
        <v>-10.0983</v>
      </c>
      <c r="G107" s="6">
        <v>6.8386199999999994E-2</v>
      </c>
      <c r="H107" s="6">
        <v>6.4752599999999996</v>
      </c>
      <c r="I107" s="6">
        <v>0.93272100000000002</v>
      </c>
      <c r="J107" s="6">
        <v>1.08375</v>
      </c>
      <c r="K107" s="6">
        <v>1.0199400000000001E-2</v>
      </c>
      <c r="L107" s="7">
        <v>17.1128</v>
      </c>
      <c r="M107" s="6">
        <v>9.0723499999999999E-3</v>
      </c>
      <c r="N107" s="7">
        <v>18.149100000000001</v>
      </c>
      <c r="O107" s="6">
        <v>0.950789</v>
      </c>
      <c r="P107" s="6">
        <v>1.0605599999999999</v>
      </c>
      <c r="Q107" s="6">
        <v>0.28820400000000002</v>
      </c>
      <c r="R107" s="6">
        <v>-3.7736999999999998</v>
      </c>
      <c r="S107" s="6">
        <v>0.68208100000000005</v>
      </c>
      <c r="T107" s="6">
        <v>1.6329</v>
      </c>
      <c r="U107" s="6">
        <v>0.16176199999999999</v>
      </c>
      <c r="V107" s="6">
        <v>6.1620900000000001</v>
      </c>
    </row>
    <row r="108" spans="1:22" s="1" customFormat="1">
      <c r="A108" s="1">
        <f t="shared" si="2"/>
        <v>17</v>
      </c>
      <c r="C108" s="1" t="s">
        <v>283</v>
      </c>
      <c r="D108" s="1" t="s">
        <v>149</v>
      </c>
      <c r="E108" s="6">
        <v>4.7700199999999998E-2</v>
      </c>
      <c r="F108" s="7">
        <v>-8.8603299999999994</v>
      </c>
      <c r="G108" s="6">
        <v>8.4276799999999999E-2</v>
      </c>
      <c r="H108" s="6">
        <v>6.4375499999999999</v>
      </c>
      <c r="I108" s="6">
        <v>0.998359</v>
      </c>
      <c r="J108" s="6">
        <v>1.0020800000000001</v>
      </c>
      <c r="K108" s="6">
        <v>2.2309800000000001E-2</v>
      </c>
      <c r="L108" s="7">
        <v>13.3817</v>
      </c>
      <c r="M108" s="6">
        <v>2.33679E-2</v>
      </c>
      <c r="N108" s="7">
        <v>13.053100000000001</v>
      </c>
      <c r="O108" s="6">
        <v>0.98036400000000001</v>
      </c>
      <c r="P108" s="6">
        <v>-1.0251699999999999</v>
      </c>
      <c r="Q108" s="6">
        <v>0.276279</v>
      </c>
      <c r="R108" s="6">
        <v>-4.1548299999999996</v>
      </c>
      <c r="S108" s="6">
        <v>0.75456599999999996</v>
      </c>
      <c r="T108" s="6">
        <v>1.4759100000000001</v>
      </c>
      <c r="U108" s="6">
        <v>0.17815900000000001</v>
      </c>
      <c r="V108" s="6">
        <v>6.13218</v>
      </c>
    </row>
    <row r="109" spans="1:22" s="1" customFormat="1">
      <c r="A109" s="1">
        <f t="shared" si="2"/>
        <v>18</v>
      </c>
      <c r="C109" s="1" t="s">
        <v>284</v>
      </c>
      <c r="D109" s="1" t="s">
        <v>150</v>
      </c>
      <c r="E109" s="6">
        <v>5.0127600000000001E-2</v>
      </c>
      <c r="F109" s="7">
        <v>-6.2312000000000003</v>
      </c>
      <c r="G109" s="6">
        <v>0.100036</v>
      </c>
      <c r="H109" s="6">
        <v>4.4700600000000001</v>
      </c>
      <c r="I109" s="6">
        <v>0.92744000000000004</v>
      </c>
      <c r="J109" s="6">
        <v>1.08128</v>
      </c>
      <c r="K109" s="6">
        <v>2.1839299999999999E-2</v>
      </c>
      <c r="L109" s="7">
        <v>9.1404800000000002</v>
      </c>
      <c r="M109" s="6">
        <v>1.7254499999999999E-2</v>
      </c>
      <c r="N109" s="7">
        <v>10.1732</v>
      </c>
      <c r="O109" s="6">
        <v>0.90073499999999995</v>
      </c>
      <c r="P109" s="6">
        <v>1.1129899999999999</v>
      </c>
      <c r="Q109" s="6">
        <v>0.292682</v>
      </c>
      <c r="R109" s="6">
        <v>-2.8725000000000001</v>
      </c>
      <c r="S109" s="6">
        <v>0.71886700000000003</v>
      </c>
      <c r="T109" s="6">
        <v>1.4124300000000001</v>
      </c>
      <c r="U109" s="6">
        <v>0.17674000000000001</v>
      </c>
      <c r="V109" s="6">
        <v>4.05722</v>
      </c>
    </row>
    <row r="110" spans="1:22" s="1" customFormat="1">
      <c r="A110" s="1">
        <f t="shared" si="2"/>
        <v>19</v>
      </c>
      <c r="C110" s="1" t="s">
        <v>285</v>
      </c>
      <c r="D110" s="1" t="s">
        <v>151</v>
      </c>
      <c r="E110" s="6">
        <v>4.31584E-2</v>
      </c>
      <c r="F110" s="7">
        <v>-11.707800000000001</v>
      </c>
      <c r="G110" s="6">
        <v>7.8074000000000005E-2</v>
      </c>
      <c r="H110" s="6">
        <v>8.1370100000000001</v>
      </c>
      <c r="I110" s="6">
        <v>0.98461699999999996</v>
      </c>
      <c r="J110" s="6">
        <v>1.02166</v>
      </c>
      <c r="K110" s="6">
        <v>3.2424399999999999E-2</v>
      </c>
      <c r="L110" s="7">
        <v>13.897</v>
      </c>
      <c r="M110" s="6">
        <v>2.54115E-2</v>
      </c>
      <c r="N110" s="7">
        <v>16.0608</v>
      </c>
      <c r="O110" s="6">
        <v>0.89642100000000002</v>
      </c>
      <c r="P110" s="6">
        <v>1.1556999999999999</v>
      </c>
      <c r="Q110" s="6">
        <v>0.192053</v>
      </c>
      <c r="R110" s="6">
        <v>-6.4033499999999997</v>
      </c>
      <c r="S110" s="6">
        <v>0.79074999999999995</v>
      </c>
      <c r="T110" s="6">
        <v>1.4198299999999999</v>
      </c>
      <c r="U110" s="6">
        <v>0.131218</v>
      </c>
      <c r="V110" s="6">
        <v>9.0916700000000006</v>
      </c>
    </row>
    <row r="111" spans="1:22" s="1" customFormat="1">
      <c r="A111" s="1">
        <f t="shared" si="2"/>
        <v>20</v>
      </c>
      <c r="C111" s="1" t="s">
        <v>286</v>
      </c>
      <c r="D111" s="1" t="s">
        <v>152</v>
      </c>
      <c r="E111" s="6">
        <v>6.6603200000000001E-2</v>
      </c>
      <c r="F111" s="6">
        <v>-5.2015200000000004</v>
      </c>
      <c r="G111" s="6">
        <v>5.6681599999999999E-2</v>
      </c>
      <c r="H111" s="6">
        <v>5.60426</v>
      </c>
      <c r="I111" s="6">
        <v>0.84167400000000003</v>
      </c>
      <c r="J111" s="6">
        <v>1.1815899999999999</v>
      </c>
      <c r="K111" s="6">
        <v>5.2430699999999997E-2</v>
      </c>
      <c r="L111" s="7">
        <v>5.8083400000000003</v>
      </c>
      <c r="M111" s="6">
        <v>3.2744000000000002E-2</v>
      </c>
      <c r="N111" s="7">
        <v>7.1870000000000003</v>
      </c>
      <c r="O111" s="6">
        <v>0.79885600000000001</v>
      </c>
      <c r="P111" s="6">
        <v>1.23736</v>
      </c>
      <c r="Q111" s="6">
        <v>0.13817499999999999</v>
      </c>
      <c r="R111" s="6">
        <v>-4.8309199999999999</v>
      </c>
      <c r="S111" s="6">
        <v>0.90488100000000005</v>
      </c>
      <c r="T111" s="6">
        <v>1.1216699999999999</v>
      </c>
      <c r="U111" s="6">
        <v>0.116286</v>
      </c>
      <c r="V111" s="6">
        <v>5.4187099999999999</v>
      </c>
    </row>
    <row r="112" spans="1:22" s="1" customFormat="1">
      <c r="A112" s="1">
        <f t="shared" si="2"/>
        <v>21</v>
      </c>
      <c r="C112" s="1" t="s">
        <v>287</v>
      </c>
      <c r="D112" s="1" t="s">
        <v>153</v>
      </c>
      <c r="E112" s="6">
        <v>2.08173E-2</v>
      </c>
      <c r="F112" s="7">
        <v>-15.1097</v>
      </c>
      <c r="G112" s="6">
        <v>4.8379699999999998E-2</v>
      </c>
      <c r="H112" s="7">
        <v>9.4260099999999998</v>
      </c>
      <c r="I112" s="6">
        <v>0.96947399999999995</v>
      </c>
      <c r="J112" s="6">
        <v>1.0407</v>
      </c>
      <c r="K112" s="6">
        <v>8.3941199999999997E-3</v>
      </c>
      <c r="L112" s="7">
        <v>24.9055</v>
      </c>
      <c r="M112" s="6">
        <v>5.8396200000000002E-3</v>
      </c>
      <c r="N112" s="7">
        <v>30.414200000000001</v>
      </c>
      <c r="O112" s="6">
        <v>0.84811999999999999</v>
      </c>
      <c r="P112" s="6">
        <v>1.22119</v>
      </c>
      <c r="Q112" s="6">
        <v>0.21773500000000001</v>
      </c>
      <c r="R112" s="6">
        <v>-5.3994299999999997</v>
      </c>
      <c r="S112" s="6">
        <v>0.70923400000000003</v>
      </c>
      <c r="T112" s="6">
        <v>1.6144799999999999</v>
      </c>
      <c r="U112" s="6">
        <v>0.12749099999999999</v>
      </c>
      <c r="V112" s="6">
        <v>8.7172599999999996</v>
      </c>
    </row>
    <row r="113" spans="1:22" s="1" customFormat="1">
      <c r="A113" s="1">
        <f t="shared" si="2"/>
        <v>22</v>
      </c>
      <c r="C113" s="1" t="s">
        <v>288</v>
      </c>
      <c r="D113" s="1" t="s">
        <v>154</v>
      </c>
      <c r="E113" s="6">
        <v>1.4757599999999999E-2</v>
      </c>
      <c r="F113" s="7">
        <v>-14.3432</v>
      </c>
      <c r="G113" s="6">
        <v>5.3232799999999997E-2</v>
      </c>
      <c r="H113" s="7">
        <v>7.4393799999999999</v>
      </c>
      <c r="I113" s="6">
        <v>0.79304399999999997</v>
      </c>
      <c r="J113" s="6">
        <v>1.28548</v>
      </c>
      <c r="K113" s="6">
        <v>1.1353299999999999E-3</v>
      </c>
      <c r="L113" s="7">
        <v>53.234499999999997</v>
      </c>
      <c r="M113" s="6">
        <v>1.1749900000000001E-3</v>
      </c>
      <c r="N113" s="7">
        <v>52.278100000000002</v>
      </c>
      <c r="O113" s="6">
        <v>0.98486700000000005</v>
      </c>
      <c r="P113" s="6">
        <v>-1.0182899999999999</v>
      </c>
      <c r="Q113" s="6">
        <v>0.61233899999999997</v>
      </c>
      <c r="R113" s="6">
        <v>-2.01355</v>
      </c>
      <c r="S113" s="6">
        <v>0.46285399999999999</v>
      </c>
      <c r="T113" s="6">
        <v>2.7926500000000001</v>
      </c>
      <c r="U113" s="6">
        <v>0.235488</v>
      </c>
      <c r="V113" s="6">
        <v>5.6231499999999999</v>
      </c>
    </row>
    <row r="114" spans="1:22" s="1" customFormat="1">
      <c r="A114" s="1">
        <f t="shared" si="2"/>
        <v>23</v>
      </c>
      <c r="C114" s="1" t="s">
        <v>289</v>
      </c>
      <c r="D114" s="1" t="s">
        <v>155</v>
      </c>
      <c r="E114" s="6">
        <v>6.1932899999999999E-2</v>
      </c>
      <c r="F114" s="6">
        <v>-2.7993199999999998</v>
      </c>
      <c r="G114" s="6">
        <v>0.139934</v>
      </c>
      <c r="H114" s="6">
        <v>2.2043499999999998</v>
      </c>
      <c r="I114" s="6">
        <v>0.95952599999999999</v>
      </c>
      <c r="J114" s="6">
        <v>1.0262500000000001</v>
      </c>
      <c r="K114" s="6">
        <v>1.73987E-2</v>
      </c>
      <c r="L114" s="7">
        <v>3.96814</v>
      </c>
      <c r="M114" s="6">
        <v>1.6182999999999999E-2</v>
      </c>
      <c r="N114" s="7">
        <v>4.0464399999999996</v>
      </c>
      <c r="O114" s="6">
        <v>0.96947300000000003</v>
      </c>
      <c r="P114" s="6">
        <v>1.01973</v>
      </c>
      <c r="Q114" s="6">
        <v>0.49018600000000001</v>
      </c>
      <c r="R114" s="6">
        <v>-1.6037399999999999</v>
      </c>
      <c r="S114" s="6">
        <v>0.62117199999999995</v>
      </c>
      <c r="T114" s="6">
        <v>1.3976299999999999</v>
      </c>
      <c r="U114" s="6">
        <v>0.25595800000000002</v>
      </c>
      <c r="V114" s="6">
        <v>2.2414299999999998</v>
      </c>
    </row>
    <row r="115" spans="1:22" s="1" customFormat="1">
      <c r="A115" s="1">
        <f t="shared" si="2"/>
        <v>24</v>
      </c>
      <c r="C115" s="1" t="s">
        <v>156</v>
      </c>
      <c r="D115" s="1" t="s">
        <v>157</v>
      </c>
      <c r="E115" s="6">
        <v>3.3265999999999997E-2</v>
      </c>
      <c r="F115" s="7">
        <v>-10.4916</v>
      </c>
      <c r="G115" s="6">
        <v>5.7749599999999998E-2</v>
      </c>
      <c r="H115" s="6">
        <v>7.7776199999999998</v>
      </c>
      <c r="I115" s="6">
        <v>0.85982400000000003</v>
      </c>
      <c r="J115" s="6">
        <v>1.19293</v>
      </c>
      <c r="K115" s="6">
        <v>8.2687200000000002E-3</v>
      </c>
      <c r="L115" s="7">
        <v>21.9009</v>
      </c>
      <c r="M115" s="6">
        <v>6.5940199999999999E-3</v>
      </c>
      <c r="N115" s="7">
        <v>24.6752</v>
      </c>
      <c r="O115" s="6">
        <v>0.90492700000000004</v>
      </c>
      <c r="P115" s="6">
        <v>1.1266700000000001</v>
      </c>
      <c r="Q115" s="6">
        <v>0.36303000000000002</v>
      </c>
      <c r="R115" s="6">
        <v>-3.47336</v>
      </c>
      <c r="S115" s="6">
        <v>0.60641100000000003</v>
      </c>
      <c r="T115" s="6">
        <v>1.98878</v>
      </c>
      <c r="U115" s="6">
        <v>0.17746300000000001</v>
      </c>
      <c r="V115" s="6">
        <v>6.9077700000000002</v>
      </c>
    </row>
    <row r="116" spans="1:22" s="1" customFormat="1">
      <c r="A116" s="1">
        <f t="shared" si="2"/>
        <v>25</v>
      </c>
      <c r="C116" s="1" t="s">
        <v>290</v>
      </c>
      <c r="D116" s="1" t="s">
        <v>158</v>
      </c>
      <c r="E116" s="6">
        <v>2.2307400000000002E-2</v>
      </c>
      <c r="F116" s="7">
        <v>-9.6753999999999998</v>
      </c>
      <c r="G116" s="6">
        <v>3.3107200000000003E-2</v>
      </c>
      <c r="H116" s="7">
        <v>8.0315799999999999</v>
      </c>
      <c r="I116" s="6">
        <v>0.98915699999999995</v>
      </c>
      <c r="J116" s="6">
        <v>1.0120800000000001</v>
      </c>
      <c r="K116" s="6">
        <v>7.2401399999999999E-3</v>
      </c>
      <c r="L116" s="7">
        <v>16.3569</v>
      </c>
      <c r="M116" s="6">
        <v>6.1914099999999996E-3</v>
      </c>
      <c r="N116" s="7">
        <v>17.597000000000001</v>
      </c>
      <c r="O116" s="6">
        <v>0.93411299999999997</v>
      </c>
      <c r="P116" s="6">
        <v>1.0758099999999999</v>
      </c>
      <c r="Q116" s="6">
        <v>0.216275</v>
      </c>
      <c r="R116" s="6">
        <v>-4.5051100000000002</v>
      </c>
      <c r="S116" s="6">
        <v>0.59447700000000003</v>
      </c>
      <c r="T116" s="6">
        <v>1.8444499999999999</v>
      </c>
      <c r="U116" s="6">
        <v>9.9913100000000005E-2</v>
      </c>
      <c r="V116" s="6">
        <v>8.3094300000000008</v>
      </c>
    </row>
    <row r="117" spans="1:22" s="1" customFormat="1">
      <c r="A117" s="1">
        <f t="shared" si="2"/>
        <v>26</v>
      </c>
      <c r="C117" s="1" t="s">
        <v>291</v>
      </c>
      <c r="D117" s="1" t="s">
        <v>159</v>
      </c>
      <c r="E117" s="6">
        <v>1.61823E-2</v>
      </c>
      <c r="F117" s="7">
        <v>-10.9796</v>
      </c>
      <c r="G117" s="6">
        <v>0.10899499999999999</v>
      </c>
      <c r="H117" s="6">
        <v>4.4105699999999999</v>
      </c>
      <c r="I117" s="6">
        <v>0.92138200000000003</v>
      </c>
      <c r="J117" s="6">
        <v>-1.09023</v>
      </c>
      <c r="K117" s="6">
        <v>4.1471399999999997E-3</v>
      </c>
      <c r="L117" s="7">
        <v>20.606999999999999</v>
      </c>
      <c r="M117" s="6">
        <v>5.44999E-3</v>
      </c>
      <c r="N117" s="7">
        <v>18.150200000000002</v>
      </c>
      <c r="O117" s="6">
        <v>0.88471999999999995</v>
      </c>
      <c r="P117" s="6">
        <v>-1.1353599999999999</v>
      </c>
      <c r="Q117" s="6">
        <v>0.51911300000000005</v>
      </c>
      <c r="R117" s="6">
        <v>-2.2537099999999999</v>
      </c>
      <c r="S117" s="6">
        <v>0.59064799999999995</v>
      </c>
      <c r="T117" s="6">
        <v>1.96227</v>
      </c>
      <c r="U117" s="6">
        <v>0.25694099999999997</v>
      </c>
      <c r="V117" s="6">
        <v>4.42239</v>
      </c>
    </row>
    <row r="118" spans="1:22" s="1" customFormat="1">
      <c r="A118" s="1">
        <f t="shared" si="2"/>
        <v>27</v>
      </c>
      <c r="C118" s="1" t="s">
        <v>292</v>
      </c>
      <c r="D118" s="1" t="s">
        <v>160</v>
      </c>
      <c r="E118" s="6">
        <v>2.8166699999999999E-2</v>
      </c>
      <c r="F118" s="7">
        <v>-19.029699999999998</v>
      </c>
      <c r="G118" s="6">
        <v>5.0124000000000002E-2</v>
      </c>
      <c r="H118" s="7">
        <v>13.0777</v>
      </c>
      <c r="I118" s="6">
        <v>0.73847499999999999</v>
      </c>
      <c r="J118" s="6">
        <v>1.4970000000000001</v>
      </c>
      <c r="K118" s="6">
        <v>2.79116E-3</v>
      </c>
      <c r="L118" s="7">
        <v>83.341899999999995</v>
      </c>
      <c r="M118" s="6">
        <v>2.9041200000000001E-3</v>
      </c>
      <c r="N118" s="7">
        <v>81.229600000000005</v>
      </c>
      <c r="O118" s="6">
        <v>0.98301000000000005</v>
      </c>
      <c r="P118" s="6">
        <v>-1.026</v>
      </c>
      <c r="Q118" s="6">
        <v>0.58270200000000005</v>
      </c>
      <c r="R118" s="6">
        <v>-2.6073900000000001</v>
      </c>
      <c r="S118" s="6">
        <v>0.51920599999999995</v>
      </c>
      <c r="T118" s="6">
        <v>3.09578</v>
      </c>
      <c r="U118" s="6">
        <v>0.25277500000000003</v>
      </c>
      <c r="V118" s="6">
        <v>8.0718999999999994</v>
      </c>
    </row>
    <row r="119" spans="1:22" s="1" customFormat="1">
      <c r="A119" s="1">
        <f t="shared" si="2"/>
        <v>28</v>
      </c>
      <c r="C119" s="1" t="s">
        <v>293</v>
      </c>
      <c r="D119" s="1" t="s">
        <v>161</v>
      </c>
      <c r="E119" s="6">
        <v>1.5705300000000001E-3</v>
      </c>
      <c r="F119" s="7">
        <v>-3.4342899999999998</v>
      </c>
      <c r="G119" s="6">
        <v>0.65307800000000005</v>
      </c>
      <c r="H119" s="6">
        <v>-1.15021</v>
      </c>
      <c r="I119" s="6">
        <v>0.97821499999999995</v>
      </c>
      <c r="J119" s="6">
        <v>-1.0085</v>
      </c>
      <c r="K119" s="6">
        <v>3.7898000000000001E-2</v>
      </c>
      <c r="L119" s="7">
        <v>2.0302199999999999</v>
      </c>
      <c r="M119" s="6">
        <v>1.1232099999999999E-3</v>
      </c>
      <c r="N119" s="7">
        <v>3.63612</v>
      </c>
      <c r="O119" s="6">
        <v>7.9001699999999994E-2</v>
      </c>
      <c r="P119" s="6">
        <v>1.7909999999999999</v>
      </c>
      <c r="Q119" s="6">
        <v>0.16073799999999999</v>
      </c>
      <c r="R119" s="6">
        <v>-1.37341</v>
      </c>
      <c r="S119" s="6">
        <v>0.62535499999999999</v>
      </c>
      <c r="T119" s="6">
        <v>1.1073999999999999</v>
      </c>
      <c r="U119" s="6">
        <v>7.8900999999999999E-2</v>
      </c>
      <c r="V119" s="6">
        <v>1.52092</v>
      </c>
    </row>
    <row r="120" spans="1:22" s="1" customFormat="1">
      <c r="A120" s="1">
        <f t="shared" si="2"/>
        <v>29</v>
      </c>
      <c r="C120" s="1" t="s">
        <v>294</v>
      </c>
      <c r="D120" s="1" t="s">
        <v>162</v>
      </c>
      <c r="E120" s="6">
        <v>1.1536299999999999E-2</v>
      </c>
      <c r="F120" s="7">
        <v>-2.1775699999999998</v>
      </c>
      <c r="G120" s="6">
        <v>0.57361499999999999</v>
      </c>
      <c r="H120" s="6">
        <v>-1.1632199999999999</v>
      </c>
      <c r="I120" s="6">
        <v>0.90498000000000001</v>
      </c>
      <c r="J120" s="6">
        <v>-1.0323800000000001</v>
      </c>
      <c r="K120" s="6">
        <v>4.7651699999999998E-2</v>
      </c>
      <c r="L120" s="6">
        <v>1.7797000000000001</v>
      </c>
      <c r="M120" s="6">
        <v>7.0247499999999997E-3</v>
      </c>
      <c r="N120" s="7">
        <v>2.335</v>
      </c>
      <c r="O120" s="6">
        <v>0.319249</v>
      </c>
      <c r="P120" s="6">
        <v>1.31202</v>
      </c>
      <c r="Q120" s="6">
        <v>0.54077799999999998</v>
      </c>
      <c r="R120" s="6">
        <v>-1.0289999999999999</v>
      </c>
      <c r="S120" s="6">
        <v>0.12864500000000001</v>
      </c>
      <c r="T120" s="6">
        <v>1.0807800000000001</v>
      </c>
      <c r="U120" s="6">
        <v>5.2593399999999998E-2</v>
      </c>
      <c r="V120" s="6">
        <v>1.1121300000000001</v>
      </c>
    </row>
    <row r="121" spans="1:22" s="1" customFormat="1">
      <c r="A121" s="1">
        <f t="shared" si="2"/>
        <v>30</v>
      </c>
      <c r="C121" s="1" t="s">
        <v>295</v>
      </c>
      <c r="D121" s="1" t="s">
        <v>163</v>
      </c>
      <c r="E121" s="6">
        <v>4.3476799999999996E-3</v>
      </c>
      <c r="F121" s="7">
        <v>-2.77237</v>
      </c>
      <c r="G121" s="6">
        <v>0.10997999999999999</v>
      </c>
      <c r="H121" s="6">
        <v>-1.6524300000000001</v>
      </c>
      <c r="I121" s="6">
        <v>0.95924200000000004</v>
      </c>
      <c r="J121" s="6">
        <v>1.0153000000000001</v>
      </c>
      <c r="K121" s="6">
        <v>8.9800400000000002E-2</v>
      </c>
      <c r="L121" s="6">
        <v>1.7108099999999999</v>
      </c>
      <c r="M121" s="6">
        <v>2.5119600000000001E-3</v>
      </c>
      <c r="N121" s="7">
        <v>3.02495</v>
      </c>
      <c r="O121" s="6">
        <v>7.3814599999999994E-2</v>
      </c>
      <c r="P121" s="6">
        <v>1.76814</v>
      </c>
      <c r="Q121" s="6">
        <v>0.53337100000000004</v>
      </c>
      <c r="R121" s="6">
        <v>1.05776</v>
      </c>
      <c r="S121" s="6">
        <v>0.35019899999999998</v>
      </c>
      <c r="T121" s="6">
        <v>1.08992</v>
      </c>
      <c r="U121" s="6">
        <v>0.73668900000000004</v>
      </c>
      <c r="V121" s="6">
        <v>1.0304</v>
      </c>
    </row>
    <row r="122" spans="1:22" s="1" customFormat="1">
      <c r="A122" s="1">
        <f t="shared" si="2"/>
        <v>31</v>
      </c>
      <c r="C122" s="1" t="s">
        <v>296</v>
      </c>
      <c r="D122" s="1" t="s">
        <v>164</v>
      </c>
      <c r="E122" s="6">
        <v>4.0550299999999997E-2</v>
      </c>
      <c r="F122" s="7">
        <v>-1.9997499999999999</v>
      </c>
      <c r="G122" s="6">
        <v>0.60587500000000005</v>
      </c>
      <c r="H122" s="6">
        <v>-1.1735</v>
      </c>
      <c r="I122" s="6">
        <v>0.91960200000000003</v>
      </c>
      <c r="J122" s="6">
        <v>1.0316099999999999</v>
      </c>
      <c r="K122" s="6">
        <v>0.187224</v>
      </c>
      <c r="L122" s="6">
        <v>1.5255000000000001</v>
      </c>
      <c r="M122" s="6">
        <v>1.8915999999999999E-2</v>
      </c>
      <c r="N122" s="7">
        <v>2.2673700000000001</v>
      </c>
      <c r="O122" s="6">
        <v>0.21391399999999999</v>
      </c>
      <c r="P122" s="6">
        <v>1.48631</v>
      </c>
      <c r="Q122" s="6">
        <v>0.74079700000000004</v>
      </c>
      <c r="R122" s="6">
        <v>-1.0452300000000001</v>
      </c>
      <c r="S122" s="6">
        <v>0.449963</v>
      </c>
      <c r="T122" s="6">
        <v>1.10866</v>
      </c>
      <c r="U122" s="6">
        <v>0.29222199999999998</v>
      </c>
      <c r="V122" s="6">
        <v>1.1588000000000001</v>
      </c>
    </row>
    <row r="123" spans="1:22" s="1" customFormat="1">
      <c r="A123" s="1">
        <f t="shared" si="2"/>
        <v>32</v>
      </c>
      <c r="C123" s="1" t="s">
        <v>165</v>
      </c>
      <c r="D123" s="1" t="s">
        <v>166</v>
      </c>
      <c r="E123" s="6">
        <v>1.0635199999999999E-2</v>
      </c>
      <c r="F123" s="7">
        <v>-2.4282400000000002</v>
      </c>
      <c r="G123" s="6">
        <v>0.71151399999999998</v>
      </c>
      <c r="H123" s="6">
        <v>-1.1176200000000001</v>
      </c>
      <c r="I123" s="6">
        <v>0.78314799999999996</v>
      </c>
      <c r="J123" s="6">
        <v>1.08616</v>
      </c>
      <c r="K123" s="6">
        <v>8.2818400000000004E-3</v>
      </c>
      <c r="L123" s="7">
        <v>2.5261399999999998</v>
      </c>
      <c r="M123" s="6">
        <v>1.3926399999999999E-3</v>
      </c>
      <c r="N123" s="7">
        <v>3.3636200000000001</v>
      </c>
      <c r="O123" s="6">
        <v>0.348742</v>
      </c>
      <c r="P123" s="6">
        <v>1.3315300000000001</v>
      </c>
      <c r="Q123" s="6">
        <v>0.30148999999999998</v>
      </c>
      <c r="R123" s="6">
        <v>1.1264700000000001</v>
      </c>
      <c r="S123" s="6">
        <v>5.09434E-2</v>
      </c>
      <c r="T123" s="6">
        <v>1.2922</v>
      </c>
      <c r="U123" s="6">
        <v>0.240397</v>
      </c>
      <c r="V123" s="6">
        <v>1.14713</v>
      </c>
    </row>
    <row r="124" spans="1:22" s="1" customFormat="1">
      <c r="A124" s="1">
        <f t="shared" si="2"/>
        <v>33</v>
      </c>
      <c r="C124" s="1" t="s">
        <v>167</v>
      </c>
      <c r="D124" s="1" t="s">
        <v>168</v>
      </c>
      <c r="E124" s="6">
        <v>9.6610399999999992E-3</v>
      </c>
      <c r="F124" s="7">
        <v>-4.6333000000000002</v>
      </c>
      <c r="G124" s="6">
        <v>0.95605099999999998</v>
      </c>
      <c r="H124" s="6">
        <v>1.02847</v>
      </c>
      <c r="I124" s="6">
        <v>0.89171999999999996</v>
      </c>
      <c r="J124" s="6">
        <v>1.0718399999999999</v>
      </c>
      <c r="K124" s="6">
        <v>5.8517200000000004E-3</v>
      </c>
      <c r="L124" s="7">
        <v>5.3021200000000004</v>
      </c>
      <c r="M124" s="6">
        <v>1.04276E-3</v>
      </c>
      <c r="N124" s="7">
        <v>8.5203100000000003</v>
      </c>
      <c r="O124" s="6">
        <v>0.36050199999999999</v>
      </c>
      <c r="P124" s="6">
        <v>1.6069599999999999</v>
      </c>
      <c r="Q124" s="6">
        <v>0.78724300000000003</v>
      </c>
      <c r="R124" s="6">
        <v>1.07097</v>
      </c>
      <c r="S124" s="6">
        <v>6.3813800000000004E-2</v>
      </c>
      <c r="T124" s="6">
        <v>1.73506</v>
      </c>
      <c r="U124" s="6">
        <v>9.4225000000000003E-2</v>
      </c>
      <c r="V124" s="6">
        <v>1.62008</v>
      </c>
    </row>
    <row r="125" spans="1:22" s="1" customFormat="1">
      <c r="A125" s="1">
        <f t="shared" si="2"/>
        <v>34</v>
      </c>
      <c r="C125" s="1" t="s">
        <v>297</v>
      </c>
      <c r="E125" s="6">
        <v>4.60553E-2</v>
      </c>
      <c r="F125" s="7">
        <v>-2.9302800000000002</v>
      </c>
      <c r="G125" s="6">
        <v>0.59421100000000004</v>
      </c>
      <c r="H125" s="6">
        <v>1.30277</v>
      </c>
      <c r="I125" s="6">
        <v>0.23635700000000001</v>
      </c>
      <c r="J125" s="6">
        <v>-1.8265199999999999</v>
      </c>
      <c r="K125" s="6">
        <v>2.77734E-2</v>
      </c>
      <c r="L125" s="7">
        <v>3.3519199999999998</v>
      </c>
      <c r="M125" s="6">
        <v>5.3174600000000002E-2</v>
      </c>
      <c r="N125" s="7">
        <v>2.8188399999999998</v>
      </c>
      <c r="O125" s="6">
        <v>0.72626599999999997</v>
      </c>
      <c r="P125" s="6">
        <v>-1.1891099999999999</v>
      </c>
      <c r="Q125" s="6">
        <v>0.71030599999999999</v>
      </c>
      <c r="R125" s="6">
        <v>-1.17519</v>
      </c>
      <c r="S125" s="6">
        <v>0.31629499999999999</v>
      </c>
      <c r="T125" s="6">
        <v>1.57294</v>
      </c>
      <c r="U125" s="6">
        <v>0.18868799999999999</v>
      </c>
      <c r="V125" s="6">
        <v>1.8485</v>
      </c>
    </row>
    <row r="126" spans="1:22" s="1" customFormat="1">
      <c r="A126" s="1">
        <f t="shared" si="2"/>
        <v>35</v>
      </c>
      <c r="B126" s="1" t="s">
        <v>169</v>
      </c>
      <c r="C126" s="1" t="s">
        <v>298</v>
      </c>
      <c r="D126" s="1" t="s">
        <v>170</v>
      </c>
      <c r="E126" s="6">
        <v>1.5877499999999999E-2</v>
      </c>
      <c r="F126" s="7">
        <v>-2.4597099999999998</v>
      </c>
      <c r="G126" s="6">
        <v>0.76314000000000004</v>
      </c>
      <c r="H126" s="6">
        <v>1.1039600000000001</v>
      </c>
      <c r="I126" s="6">
        <v>0.85787800000000003</v>
      </c>
      <c r="J126" s="6">
        <v>-1.0604499999999999</v>
      </c>
      <c r="K126" s="6">
        <v>1.6426799999999998E-2</v>
      </c>
      <c r="L126" s="7">
        <v>2.4452799999999999</v>
      </c>
      <c r="M126" s="6">
        <v>1.7790299999999998E-2</v>
      </c>
      <c r="N126" s="7">
        <v>-2.4117600000000001</v>
      </c>
      <c r="O126" s="6">
        <v>1.2953800000000001E-4</v>
      </c>
      <c r="P126" s="7">
        <v>-5.8974399999999996</v>
      </c>
      <c r="Q126" s="6">
        <v>0.30332999999999999</v>
      </c>
      <c r="R126" s="6">
        <v>-1.12859</v>
      </c>
      <c r="S126" s="6">
        <v>3.6799999999999999E-6</v>
      </c>
      <c r="T126" s="7">
        <v>-5.6292099999999996</v>
      </c>
      <c r="U126" s="6">
        <v>5.6300000000000003E-6</v>
      </c>
      <c r="V126" s="7">
        <v>-4.9878200000000001</v>
      </c>
    </row>
    <row r="127" spans="1:22" s="1" customFormat="1">
      <c r="A127" s="1">
        <f t="shared" si="2"/>
        <v>36</v>
      </c>
      <c r="C127" s="1" t="s">
        <v>299</v>
      </c>
      <c r="D127" s="1" t="s">
        <v>138</v>
      </c>
      <c r="E127" s="6">
        <v>2.3906899999999998E-2</v>
      </c>
      <c r="F127" s="7">
        <v>-1.9648699999999999</v>
      </c>
      <c r="G127" s="6">
        <v>0.69514600000000004</v>
      </c>
      <c r="H127" s="6">
        <v>1.1106199999999999</v>
      </c>
      <c r="I127" s="6">
        <v>0.35786099999999998</v>
      </c>
      <c r="J127" s="6">
        <v>1.28389</v>
      </c>
      <c r="K127" s="6">
        <v>1.7675699999999999E-2</v>
      </c>
      <c r="L127" s="7">
        <v>2.0506199999999999</v>
      </c>
      <c r="M127" s="6">
        <v>3.0652499999999999E-2</v>
      </c>
      <c r="N127" s="6">
        <v>-1.89656</v>
      </c>
      <c r="O127" s="6">
        <v>2.23112E-4</v>
      </c>
      <c r="P127" s="7">
        <v>-3.8891200000000001</v>
      </c>
      <c r="Q127" s="6">
        <v>0.98649600000000004</v>
      </c>
      <c r="R127" s="6">
        <v>1.00125</v>
      </c>
      <c r="S127" s="6">
        <v>6.7599999999999997E-7</v>
      </c>
      <c r="T127" s="7">
        <v>-4.5354700000000001</v>
      </c>
      <c r="U127" s="6">
        <v>6.7299999999999995E-7</v>
      </c>
      <c r="V127" s="7">
        <v>-4.5411200000000003</v>
      </c>
    </row>
    <row r="128" spans="1:22" s="1" customFormat="1">
      <c r="A128" s="1">
        <f t="shared" si="2"/>
        <v>37</v>
      </c>
      <c r="C128" s="1" t="s">
        <v>300</v>
      </c>
      <c r="D128" s="1" t="s">
        <v>171</v>
      </c>
      <c r="E128" s="6">
        <v>7.1662999999999996E-3</v>
      </c>
      <c r="F128" s="7">
        <v>-2.40055</v>
      </c>
      <c r="G128" s="6">
        <v>0.6895</v>
      </c>
      <c r="H128" s="6">
        <v>-1.1172200000000001</v>
      </c>
      <c r="I128" s="6">
        <v>0.78608800000000001</v>
      </c>
      <c r="J128" s="6">
        <v>1.07805</v>
      </c>
      <c r="K128" s="6">
        <v>8.2141200000000001E-3</v>
      </c>
      <c r="L128" s="7">
        <v>2.3532199999999999</v>
      </c>
      <c r="M128" s="6">
        <v>2.7978699999999999E-2</v>
      </c>
      <c r="N128" s="7">
        <v>-1.9672099999999999</v>
      </c>
      <c r="O128" s="6">
        <v>1.05728E-4</v>
      </c>
      <c r="P128" s="7">
        <v>-4.6292799999999996</v>
      </c>
      <c r="Q128" s="6">
        <v>0.42776199999999998</v>
      </c>
      <c r="R128" s="6">
        <v>1.0870200000000001</v>
      </c>
      <c r="S128" s="6">
        <v>2.8700000000000001E-6</v>
      </c>
      <c r="T128" s="7">
        <v>-5.1828099999999999</v>
      </c>
      <c r="U128" s="6">
        <v>2.1500000000000002E-6</v>
      </c>
      <c r="V128" s="7">
        <v>-5.6338400000000002</v>
      </c>
    </row>
    <row r="129" spans="1:22" s="1" customFormat="1">
      <c r="A129" s="1">
        <f t="shared" si="2"/>
        <v>38</v>
      </c>
      <c r="C129" s="1" t="s">
        <v>301</v>
      </c>
      <c r="D129" s="1" t="s">
        <v>172</v>
      </c>
      <c r="E129" s="6">
        <v>1.5083900000000001E-2</v>
      </c>
      <c r="F129" s="7">
        <v>-2.4803199999999999</v>
      </c>
      <c r="G129" s="6">
        <v>0.43825700000000001</v>
      </c>
      <c r="H129" s="6">
        <v>-1.2931299999999999</v>
      </c>
      <c r="I129" s="6">
        <v>0.85578500000000002</v>
      </c>
      <c r="J129" s="6">
        <v>1.06134</v>
      </c>
      <c r="K129" s="6">
        <v>1.8258799999999999E-2</v>
      </c>
      <c r="L129" s="7">
        <v>2.3997199999999999</v>
      </c>
      <c r="M129" s="6">
        <v>3.2828999999999997E-2</v>
      </c>
      <c r="N129" s="7">
        <v>-2.1665299999999998</v>
      </c>
      <c r="O129" s="6">
        <v>2.4434800000000003E-4</v>
      </c>
      <c r="P129" s="7">
        <v>-5.1990600000000002</v>
      </c>
      <c r="Q129" s="6">
        <v>0.173347</v>
      </c>
      <c r="R129" s="6">
        <v>1.2474099999999999</v>
      </c>
      <c r="S129" s="6">
        <v>1.7E-5</v>
      </c>
      <c r="T129" s="7">
        <v>-5.8770100000000003</v>
      </c>
      <c r="U129" s="6">
        <v>8.5599999999999994E-6</v>
      </c>
      <c r="V129" s="7">
        <v>-7.3310599999999999</v>
      </c>
    </row>
    <row r="130" spans="1:22" s="1" customFormat="1">
      <c r="A130" s="1">
        <f t="shared" si="2"/>
        <v>39</v>
      </c>
      <c r="C130" s="1" t="s">
        <v>302</v>
      </c>
      <c r="D130" s="1" t="s">
        <v>173</v>
      </c>
      <c r="E130" s="6">
        <v>6.9663900000000003E-3</v>
      </c>
      <c r="F130" s="7">
        <v>-2.90618</v>
      </c>
      <c r="G130" s="6">
        <v>0.31408999999999998</v>
      </c>
      <c r="H130" s="6">
        <v>-1.4119699999999999</v>
      </c>
      <c r="I130" s="6">
        <v>0.84207799999999999</v>
      </c>
      <c r="J130" s="6">
        <v>-1.0691299999999999</v>
      </c>
      <c r="K130" s="6">
        <v>2.1806699999999998E-2</v>
      </c>
      <c r="L130" s="7">
        <v>2.3747600000000002</v>
      </c>
      <c r="M130" s="6">
        <v>3.6089200000000002E-2</v>
      </c>
      <c r="N130" s="7">
        <v>-2.1699099999999998</v>
      </c>
      <c r="O130" s="6">
        <v>3.1264200000000002E-4</v>
      </c>
      <c r="P130" s="7">
        <v>-5.1530100000000001</v>
      </c>
      <c r="Q130" s="6">
        <v>0.36584499999999998</v>
      </c>
      <c r="R130" s="6">
        <v>1.1437200000000001</v>
      </c>
      <c r="S130" s="6">
        <v>1.4800000000000001E-5</v>
      </c>
      <c r="T130" s="7">
        <v>-5.6984500000000002</v>
      </c>
      <c r="U130" s="6">
        <v>9.5999999999999996E-6</v>
      </c>
      <c r="V130" s="7">
        <v>-6.5174399999999997</v>
      </c>
    </row>
    <row r="131" spans="1:22" s="1" customFormat="1">
      <c r="A131" s="1">
        <f t="shared" si="2"/>
        <v>40</v>
      </c>
      <c r="C131" s="1" t="s">
        <v>303</v>
      </c>
      <c r="D131" s="1" t="s">
        <v>174</v>
      </c>
      <c r="E131" s="6">
        <v>2.64047E-2</v>
      </c>
      <c r="F131" s="7">
        <v>-2.2555900000000002</v>
      </c>
      <c r="G131" s="6">
        <v>0.51856899999999995</v>
      </c>
      <c r="H131" s="6">
        <v>-1.23838</v>
      </c>
      <c r="I131" s="6">
        <v>0.73073699999999997</v>
      </c>
      <c r="J131" s="6">
        <v>1.11991</v>
      </c>
      <c r="K131" s="6">
        <v>8.8765700000000003E-2</v>
      </c>
      <c r="L131" s="6">
        <v>1.81372</v>
      </c>
      <c r="M131" s="6">
        <v>3.9563800000000003E-2</v>
      </c>
      <c r="N131" s="7">
        <v>-2.1005500000000001</v>
      </c>
      <c r="O131" s="6">
        <v>1.3208300000000001E-3</v>
      </c>
      <c r="P131" s="7">
        <v>-3.80979</v>
      </c>
      <c r="Q131" s="6">
        <v>0.65809799999999996</v>
      </c>
      <c r="R131" s="6">
        <v>-1.06419</v>
      </c>
      <c r="S131" s="6">
        <v>1.0699999999999999E-5</v>
      </c>
      <c r="T131" s="7">
        <v>-5.9950999999999999</v>
      </c>
      <c r="U131" s="6">
        <v>1.3200000000000001E-5</v>
      </c>
      <c r="V131" s="7">
        <v>-5.6334999999999997</v>
      </c>
    </row>
    <row r="132" spans="1:22" s="1" customFormat="1">
      <c r="A132" s="1">
        <f t="shared" si="2"/>
        <v>41</v>
      </c>
      <c r="C132" s="1" t="s">
        <v>304</v>
      </c>
      <c r="D132" s="1" t="s">
        <v>175</v>
      </c>
      <c r="E132" s="6">
        <v>0.231821</v>
      </c>
      <c r="F132" s="6">
        <v>-1.71576</v>
      </c>
      <c r="G132" s="6">
        <v>0.64289300000000005</v>
      </c>
      <c r="H132" s="6">
        <v>1.22614</v>
      </c>
      <c r="I132" s="6">
        <v>0.63890400000000003</v>
      </c>
      <c r="J132" s="6">
        <v>1.2291799999999999</v>
      </c>
      <c r="K132" s="6">
        <v>0.794485</v>
      </c>
      <c r="L132" s="6">
        <v>1.1209499999999999</v>
      </c>
      <c r="M132" s="6">
        <v>3.7800800000000002E-2</v>
      </c>
      <c r="N132" s="7">
        <v>-2.7194699999999998</v>
      </c>
      <c r="O132" s="6">
        <v>2.3214100000000001E-2</v>
      </c>
      <c r="P132" s="7">
        <v>-3.0483899999999999</v>
      </c>
      <c r="Q132" s="6">
        <v>4.7377900000000001E-2</v>
      </c>
      <c r="R132" s="6">
        <v>-1.88994</v>
      </c>
      <c r="S132" s="6">
        <v>5.5202500000000004E-4</v>
      </c>
      <c r="T132" s="7">
        <v>-5.5072700000000001</v>
      </c>
      <c r="U132" s="6">
        <v>5.82623E-3</v>
      </c>
      <c r="V132" s="7">
        <v>-2.9139900000000001</v>
      </c>
    </row>
    <row r="133" spans="1:22" s="1" customFormat="1">
      <c r="A133" s="1">
        <f t="shared" si="2"/>
        <v>42</v>
      </c>
      <c r="C133" s="1" t="s">
        <v>305</v>
      </c>
      <c r="D133" s="1" t="s">
        <v>176</v>
      </c>
      <c r="E133" s="6">
        <v>1.08763E-2</v>
      </c>
      <c r="F133" s="7">
        <v>-2.5402</v>
      </c>
      <c r="G133" s="6">
        <v>0.48724099999999998</v>
      </c>
      <c r="H133" s="6">
        <v>-1.2486200000000001</v>
      </c>
      <c r="I133" s="6">
        <v>0.45033699999999999</v>
      </c>
      <c r="J133" s="6">
        <v>-1.2734399999999999</v>
      </c>
      <c r="K133" s="6">
        <v>2.7341799999999999E-2</v>
      </c>
      <c r="L133" s="7">
        <v>2.1770399999999999</v>
      </c>
      <c r="M133" s="6">
        <v>7.6937899999999998E-3</v>
      </c>
      <c r="N133" s="7">
        <v>-2.69116</v>
      </c>
      <c r="O133" s="6">
        <v>9.8042500000000002E-5</v>
      </c>
      <c r="P133" s="7">
        <v>-5.8587600000000002</v>
      </c>
      <c r="Q133" s="6">
        <v>0.36594100000000002</v>
      </c>
      <c r="R133" s="6">
        <v>1.1891799999999999</v>
      </c>
      <c r="S133" s="6">
        <v>8.9099999999999997E-5</v>
      </c>
      <c r="T133" s="7">
        <v>-5.1679199999999996</v>
      </c>
      <c r="U133" s="6">
        <v>5.0399999999999999E-5</v>
      </c>
      <c r="V133" s="7">
        <v>-6.1455799999999998</v>
      </c>
    </row>
    <row r="134" spans="1:22" s="1" customFormat="1">
      <c r="A134" s="1">
        <f t="shared" si="2"/>
        <v>43</v>
      </c>
      <c r="C134" s="1" t="s">
        <v>306</v>
      </c>
      <c r="D134" s="1" t="s">
        <v>177</v>
      </c>
      <c r="E134" s="6">
        <v>2.8815899999999998E-2</v>
      </c>
      <c r="F134" s="7">
        <v>-4.0490399999999998</v>
      </c>
      <c r="G134" s="6">
        <v>0.98164799999999997</v>
      </c>
      <c r="H134" s="6">
        <v>1.01332</v>
      </c>
      <c r="I134" s="6">
        <v>0.89732000000000001</v>
      </c>
      <c r="J134" s="6">
        <v>-1.07707</v>
      </c>
      <c r="K134" s="6">
        <v>6.7461599999999995E-4</v>
      </c>
      <c r="L134" s="7">
        <v>12.9216</v>
      </c>
      <c r="M134" s="6">
        <v>0.88354299999999997</v>
      </c>
      <c r="N134" s="6">
        <v>-1.0879399999999999</v>
      </c>
      <c r="O134" s="6">
        <v>5.2107900000000003E-4</v>
      </c>
      <c r="P134" s="7">
        <v>-14.0579</v>
      </c>
      <c r="Q134" s="6">
        <v>0.177311</v>
      </c>
      <c r="R134" s="6">
        <v>3.1609099999999999</v>
      </c>
      <c r="S134" s="6">
        <v>0.104037</v>
      </c>
      <c r="T134" s="6">
        <v>-4.2283799999999996</v>
      </c>
      <c r="U134" s="6">
        <v>1.3752E-2</v>
      </c>
      <c r="V134" s="7">
        <v>-13.365500000000001</v>
      </c>
    </row>
    <row r="135" spans="1:22" s="1" customFormat="1">
      <c r="A135" s="1">
        <f t="shared" si="2"/>
        <v>44</v>
      </c>
      <c r="C135" s="1" t="s">
        <v>178</v>
      </c>
      <c r="D135" s="1" t="s">
        <v>59</v>
      </c>
      <c r="E135" s="6">
        <v>9.2033900000000005E-3</v>
      </c>
      <c r="F135" s="7">
        <v>-5.98773</v>
      </c>
      <c r="G135" s="6">
        <v>0.40726499999999999</v>
      </c>
      <c r="H135" s="6">
        <v>-1.6420600000000001</v>
      </c>
      <c r="I135" s="6">
        <v>0.55046499999999998</v>
      </c>
      <c r="J135" s="6">
        <v>-1.42584</v>
      </c>
      <c r="K135" s="6">
        <v>3.3263900000000002E-4</v>
      </c>
      <c r="L135" s="7">
        <v>17.502300000000002</v>
      </c>
      <c r="M135" s="6">
        <v>0.18512500000000001</v>
      </c>
      <c r="N135" s="6">
        <v>2.2520699999999998</v>
      </c>
      <c r="O135" s="6">
        <v>3.9908399999999998E-3</v>
      </c>
      <c r="P135" s="7">
        <v>-7.7716599999999998</v>
      </c>
      <c r="Q135" s="6">
        <v>8.6980100000000005E-2</v>
      </c>
      <c r="R135" s="6">
        <v>4.7588400000000002</v>
      </c>
      <c r="S135" s="6">
        <v>0.51510500000000004</v>
      </c>
      <c r="T135" s="6">
        <v>-1.69519</v>
      </c>
      <c r="U135" s="6">
        <v>3.3944799999999997E-2</v>
      </c>
      <c r="V135" s="7">
        <v>-8.0671700000000008</v>
      </c>
    </row>
    <row r="136" spans="1:22" s="1" customFormat="1">
      <c r="A136" s="1">
        <f t="shared" si="2"/>
        <v>45</v>
      </c>
      <c r="C136" s="1" t="s">
        <v>179</v>
      </c>
      <c r="D136" s="1" t="s">
        <v>180</v>
      </c>
      <c r="E136" s="6">
        <v>6.9331500000000004E-2</v>
      </c>
      <c r="F136" s="6">
        <v>-3.0630999999999999</v>
      </c>
      <c r="G136" s="6">
        <v>0.99761500000000003</v>
      </c>
      <c r="H136" s="6">
        <v>1.0017100000000001</v>
      </c>
      <c r="I136" s="6">
        <v>0.113554</v>
      </c>
      <c r="J136" s="6">
        <v>-2.6066699999999998</v>
      </c>
      <c r="K136" s="6">
        <v>7.1948999999999997E-3</v>
      </c>
      <c r="L136" s="7">
        <v>6.1347500000000004</v>
      </c>
      <c r="M136" s="6">
        <v>0.41541499999999998</v>
      </c>
      <c r="N136" s="6">
        <v>-1.6055600000000001</v>
      </c>
      <c r="O136" s="6">
        <v>1.5386899999999999E-3</v>
      </c>
      <c r="P136" s="7">
        <v>-9.8497299999999992</v>
      </c>
      <c r="Q136" s="6">
        <v>0.32514500000000002</v>
      </c>
      <c r="R136" s="6">
        <v>2.17977</v>
      </c>
      <c r="S136" s="6">
        <v>0.39173400000000003</v>
      </c>
      <c r="T136" s="6">
        <v>-1.9562900000000001</v>
      </c>
      <c r="U136" s="6">
        <v>9.3167299999999995E-2</v>
      </c>
      <c r="V136" s="6">
        <v>-4.2642699999999998</v>
      </c>
    </row>
    <row r="137" spans="1:22" s="1" customFormat="1">
      <c r="A137" s="1">
        <f t="shared" si="2"/>
        <v>46</v>
      </c>
      <c r="B137" s="1" t="s">
        <v>181</v>
      </c>
      <c r="C137" s="1" t="s">
        <v>307</v>
      </c>
      <c r="D137" s="1" t="s">
        <v>182</v>
      </c>
      <c r="E137" s="6">
        <v>4.3203699999999998E-2</v>
      </c>
      <c r="F137" s="7">
        <v>-2.1641599999999999</v>
      </c>
      <c r="G137" s="6">
        <v>7.5523000000000007E-2</v>
      </c>
      <c r="H137" s="6">
        <v>1.94363</v>
      </c>
      <c r="I137" s="6">
        <v>2.9775599999999999E-4</v>
      </c>
      <c r="J137" s="7">
        <v>-5.56081</v>
      </c>
      <c r="K137" s="6">
        <v>7.3436799999999997E-2</v>
      </c>
      <c r="L137" s="6">
        <v>1.9543200000000001</v>
      </c>
      <c r="M137" s="6">
        <v>0.25384499999999999</v>
      </c>
      <c r="N137" s="6">
        <v>-1.50593</v>
      </c>
      <c r="O137" s="6">
        <v>8.2200299999999997E-3</v>
      </c>
      <c r="P137" s="7">
        <v>-2.9430800000000001</v>
      </c>
      <c r="Q137" s="6">
        <v>6.5341499999999997E-2</v>
      </c>
      <c r="R137" s="6">
        <v>-2.0522200000000002</v>
      </c>
      <c r="S137" s="6">
        <v>0.135993</v>
      </c>
      <c r="T137" s="6">
        <v>1.7327300000000001</v>
      </c>
      <c r="U137" s="6">
        <v>7.3472700000000004E-3</v>
      </c>
      <c r="V137" s="7">
        <v>3.5559500000000002</v>
      </c>
    </row>
    <row r="138" spans="1:22" s="1" customFormat="1">
      <c r="A138" s="1">
        <f t="shared" si="2"/>
        <v>47</v>
      </c>
      <c r="C138" s="1" t="s">
        <v>308</v>
      </c>
      <c r="D138" s="1" t="s">
        <v>183</v>
      </c>
      <c r="E138" s="6">
        <v>4.2411799999999999E-2</v>
      </c>
      <c r="F138" s="7">
        <v>-2.4468100000000002</v>
      </c>
      <c r="G138" s="6">
        <v>2.8863099999999999E-2</v>
      </c>
      <c r="H138" s="7">
        <v>2.6594600000000002</v>
      </c>
      <c r="I138" s="6">
        <v>2.4148199999999998E-3</v>
      </c>
      <c r="J138" s="7">
        <v>-4.5165100000000002</v>
      </c>
      <c r="K138" s="6">
        <v>1.25547E-2</v>
      </c>
      <c r="L138" s="7">
        <v>3.1759300000000001</v>
      </c>
      <c r="M138" s="6">
        <v>0.83601999999999999</v>
      </c>
      <c r="N138" s="6">
        <v>-1.08694</v>
      </c>
      <c r="O138" s="6">
        <v>8.4744199999999999E-3</v>
      </c>
      <c r="P138" s="7">
        <v>-3.4520499999999998</v>
      </c>
      <c r="Q138" s="6">
        <v>9.3856599999999998E-2</v>
      </c>
      <c r="R138" s="6">
        <v>-2.0398200000000002</v>
      </c>
      <c r="S138" s="6">
        <v>0.16481199999999999</v>
      </c>
      <c r="T138" s="6">
        <v>1.76278</v>
      </c>
      <c r="U138" s="6">
        <v>1.1775900000000001E-2</v>
      </c>
      <c r="V138" s="7">
        <v>3.5957599999999998</v>
      </c>
    </row>
    <row r="139" spans="1:22" s="1" customFormat="1">
      <c r="A139" s="1">
        <f t="shared" si="2"/>
        <v>48</v>
      </c>
      <c r="C139" s="1" t="s">
        <v>184</v>
      </c>
      <c r="D139" s="2" t="s">
        <v>185</v>
      </c>
      <c r="E139" s="6">
        <v>0.22356300000000001</v>
      </c>
      <c r="F139" s="6">
        <v>-2.9268399999999999</v>
      </c>
      <c r="G139" s="6">
        <v>2.2719300000000001E-2</v>
      </c>
      <c r="H139" s="7">
        <v>8.8954000000000004</v>
      </c>
      <c r="I139" s="6">
        <v>2.5081300000000001E-2</v>
      </c>
      <c r="J139" s="7">
        <v>-8.5045999999999999</v>
      </c>
      <c r="K139" s="6">
        <v>4.6863099999999998E-2</v>
      </c>
      <c r="L139" s="7">
        <v>6.3810099999999998</v>
      </c>
      <c r="M139" s="6">
        <v>0.72948199999999996</v>
      </c>
      <c r="N139" s="6">
        <v>-1.3447499999999999</v>
      </c>
      <c r="O139" s="6">
        <v>2.4593799999999999E-2</v>
      </c>
      <c r="P139" s="7">
        <v>-8.5808400000000002</v>
      </c>
      <c r="Q139" s="6">
        <v>3.9641900000000001E-2</v>
      </c>
      <c r="R139" s="7">
        <v>-3.8486199999999999</v>
      </c>
      <c r="S139" s="6">
        <v>0.18822700000000001</v>
      </c>
      <c r="T139" s="6">
        <v>2.14662</v>
      </c>
      <c r="U139" s="6">
        <v>6.3331999999999998E-3</v>
      </c>
      <c r="V139" s="7">
        <v>8.2615300000000005</v>
      </c>
    </row>
    <row r="140" spans="1:22" s="1" customFormat="1">
      <c r="A140" s="1">
        <f t="shared" si="2"/>
        <v>49</v>
      </c>
      <c r="C140" s="1" t="s">
        <v>186</v>
      </c>
      <c r="D140" s="2" t="s">
        <v>187</v>
      </c>
      <c r="E140" s="6">
        <v>0.176258</v>
      </c>
      <c r="F140" s="6">
        <v>-3.1525500000000002</v>
      </c>
      <c r="G140" s="6">
        <v>4.01071E-2</v>
      </c>
      <c r="H140" s="7">
        <v>6.2882899999999999</v>
      </c>
      <c r="I140" s="6">
        <v>3.5142800000000002E-2</v>
      </c>
      <c r="J140" s="7">
        <v>-6.6648300000000003</v>
      </c>
      <c r="K140" s="6">
        <v>3.7005000000000003E-2</v>
      </c>
      <c r="L140" s="7">
        <v>6.51532</v>
      </c>
      <c r="M140" s="6">
        <v>0.90922599999999998</v>
      </c>
      <c r="N140" s="6">
        <v>-1.0974999999999999</v>
      </c>
      <c r="O140" s="6">
        <v>2.99244E-2</v>
      </c>
      <c r="P140" s="7">
        <v>-7.1505999999999998</v>
      </c>
      <c r="Q140" s="6">
        <v>8.74891E-2</v>
      </c>
      <c r="R140" s="6">
        <v>-2.7657799999999999</v>
      </c>
      <c r="S140" s="6">
        <v>0.21125099999999999</v>
      </c>
      <c r="T140" s="6">
        <v>2.0095700000000001</v>
      </c>
      <c r="U140" s="6">
        <v>1.38196E-2</v>
      </c>
      <c r="V140" s="7">
        <v>5.5580499999999997</v>
      </c>
    </row>
    <row r="141" spans="1:22" s="1" customFormat="1">
      <c r="A141" s="1">
        <f t="shared" si="2"/>
        <v>50</v>
      </c>
      <c r="C141" s="1" t="s">
        <v>188</v>
      </c>
      <c r="D141" s="2" t="s">
        <v>189</v>
      </c>
      <c r="E141" s="6">
        <v>0.19869600000000001</v>
      </c>
      <c r="F141" s="6">
        <v>-2.9746199999999998</v>
      </c>
      <c r="G141" s="6">
        <v>3.7755999999999998E-2</v>
      </c>
      <c r="H141" s="7">
        <v>6.4926899999999996</v>
      </c>
      <c r="I141" s="6">
        <v>4.1008299999999998E-2</v>
      </c>
      <c r="J141" s="7">
        <v>-6.2596999999999996</v>
      </c>
      <c r="K141" s="6">
        <v>5.1403699999999997E-2</v>
      </c>
      <c r="L141" s="7">
        <v>5.6602600000000001</v>
      </c>
      <c r="M141" s="6">
        <v>0.85664600000000002</v>
      </c>
      <c r="N141" s="6">
        <v>-1.1593899999999999</v>
      </c>
      <c r="O141" s="6">
        <v>3.6852299999999998E-2</v>
      </c>
      <c r="P141" s="7">
        <v>-6.5624700000000002</v>
      </c>
      <c r="Q141" s="6">
        <v>5.2830200000000001E-2</v>
      </c>
      <c r="R141" s="7">
        <v>-3.44726</v>
      </c>
      <c r="S141" s="6">
        <v>0.32494499999999998</v>
      </c>
      <c r="T141" s="6">
        <v>1.7355</v>
      </c>
      <c r="U141" s="6">
        <v>1.31682E-2</v>
      </c>
      <c r="V141" s="7">
        <v>5.9827199999999996</v>
      </c>
    </row>
    <row r="142" spans="1:22" s="1" customFormat="1">
      <c r="A142" s="1">
        <f t="shared" si="2"/>
        <v>51</v>
      </c>
      <c r="C142" s="1" t="s">
        <v>190</v>
      </c>
      <c r="D142" s="2" t="s">
        <v>191</v>
      </c>
      <c r="E142" s="6">
        <v>0.10223599999999999</v>
      </c>
      <c r="F142" s="6">
        <v>-4.0407799999999998</v>
      </c>
      <c r="G142" s="6">
        <v>1.6883599999999999E-2</v>
      </c>
      <c r="H142" s="7">
        <v>8.9198400000000007</v>
      </c>
      <c r="I142" s="6">
        <v>8.97505E-3</v>
      </c>
      <c r="J142" s="7">
        <v>-11.6677</v>
      </c>
      <c r="K142" s="6">
        <v>1.24131E-2</v>
      </c>
      <c r="L142" s="7">
        <v>10.1663</v>
      </c>
      <c r="M142" s="6">
        <v>0.86072400000000004</v>
      </c>
      <c r="N142" s="6">
        <v>-1.1519900000000001</v>
      </c>
      <c r="O142" s="6">
        <v>8.89648E-3</v>
      </c>
      <c r="P142" s="7">
        <v>-11.711399999999999</v>
      </c>
      <c r="Q142" s="6">
        <v>5.2323500000000002E-2</v>
      </c>
      <c r="R142" s="7">
        <v>-3.5027400000000002</v>
      </c>
      <c r="S142" s="6">
        <v>0.152144</v>
      </c>
      <c r="T142" s="6">
        <v>2.3436900000000001</v>
      </c>
      <c r="U142" s="6">
        <v>6.7005099999999998E-3</v>
      </c>
      <c r="V142" s="7">
        <v>8.2093299999999996</v>
      </c>
    </row>
    <row r="143" spans="1:22" s="1" customFormat="1">
      <c r="A143" s="1">
        <f t="shared" si="2"/>
        <v>52</v>
      </c>
      <c r="C143" s="1" t="s">
        <v>192</v>
      </c>
      <c r="D143" s="2" t="s">
        <v>193</v>
      </c>
      <c r="E143" s="6">
        <v>0.16674800000000001</v>
      </c>
      <c r="F143" s="6">
        <v>-3.2538999999999998</v>
      </c>
      <c r="G143" s="6">
        <v>3.7430499999999998E-2</v>
      </c>
      <c r="H143" s="7">
        <v>6.5209099999999998</v>
      </c>
      <c r="I143" s="6">
        <v>2.4180400000000001E-2</v>
      </c>
      <c r="J143" s="7">
        <v>-7.89649</v>
      </c>
      <c r="K143" s="6">
        <v>3.1942999999999999E-2</v>
      </c>
      <c r="L143" s="7">
        <v>6.9920999999999998</v>
      </c>
      <c r="M143" s="6">
        <v>0.96845800000000004</v>
      </c>
      <c r="N143" s="6">
        <v>-1.0328900000000001</v>
      </c>
      <c r="O143" s="6">
        <v>2.96692E-2</v>
      </c>
      <c r="P143" s="7">
        <v>-7.2220700000000004</v>
      </c>
      <c r="Q143" s="6">
        <v>7.1904999999999997E-2</v>
      </c>
      <c r="R143" s="6">
        <v>-3.16805</v>
      </c>
      <c r="S143" s="6">
        <v>0.192998</v>
      </c>
      <c r="T143" s="6">
        <v>2.1703800000000002</v>
      </c>
      <c r="U143" s="6">
        <v>1.0737E-2</v>
      </c>
      <c r="V143" s="7">
        <v>6.8758699999999999</v>
      </c>
    </row>
    <row r="144" spans="1:22" s="1" customFormat="1">
      <c r="A144" s="1">
        <f t="shared" si="2"/>
        <v>53</v>
      </c>
      <c r="C144" s="1" t="s">
        <v>194</v>
      </c>
      <c r="D144" s="2" t="s">
        <v>195</v>
      </c>
      <c r="E144" s="6">
        <v>0.15937000000000001</v>
      </c>
      <c r="F144" s="6">
        <v>-3.2372000000000001</v>
      </c>
      <c r="G144" s="6">
        <v>4.3364600000000003E-2</v>
      </c>
      <c r="H144" s="7">
        <v>5.8588500000000003</v>
      </c>
      <c r="I144" s="6">
        <v>2.2328600000000001E-2</v>
      </c>
      <c r="J144" s="7">
        <v>-7.7868000000000004</v>
      </c>
      <c r="K144" s="6">
        <v>3.9551500000000003E-2</v>
      </c>
      <c r="L144" s="7">
        <v>6.0971299999999999</v>
      </c>
      <c r="M144" s="6">
        <v>0.84166399999999997</v>
      </c>
      <c r="N144" s="6">
        <v>-1.1733199999999999</v>
      </c>
      <c r="O144" s="6">
        <v>2.7252800000000001E-2</v>
      </c>
      <c r="P144" s="7">
        <v>-7.1538700000000004</v>
      </c>
      <c r="Q144" s="6">
        <v>5.3040999999999998E-2</v>
      </c>
      <c r="R144" s="7">
        <v>-3.0553499999999998</v>
      </c>
      <c r="S144" s="6">
        <v>0.20766599999999999</v>
      </c>
      <c r="T144" s="6">
        <v>1.9273100000000001</v>
      </c>
      <c r="U144" s="6">
        <v>8.8073200000000004E-3</v>
      </c>
      <c r="V144" s="7">
        <v>5.8885899999999998</v>
      </c>
    </row>
    <row r="145" spans="1:32" s="1" customFormat="1">
      <c r="A145" s="1">
        <f t="shared" si="2"/>
        <v>54</v>
      </c>
      <c r="C145" s="1" t="s">
        <v>309</v>
      </c>
      <c r="D145" s="2" t="s">
        <v>196</v>
      </c>
      <c r="E145" s="6">
        <v>9.4912399999999994E-2</v>
      </c>
      <c r="F145" s="6">
        <v>-1.64649</v>
      </c>
      <c r="G145" s="6">
        <v>0.16925799999999999</v>
      </c>
      <c r="H145" s="6">
        <v>1.49525</v>
      </c>
      <c r="I145" s="6">
        <v>1.33176E-3</v>
      </c>
      <c r="J145" s="7">
        <v>-3.1366100000000001</v>
      </c>
      <c r="K145" s="6">
        <v>4.9693599999999997E-2</v>
      </c>
      <c r="L145" s="6">
        <v>1.8225100000000001</v>
      </c>
      <c r="M145" s="6">
        <v>0.454349</v>
      </c>
      <c r="N145" s="6">
        <v>-1.23698</v>
      </c>
      <c r="O145" s="6">
        <v>1.20213E-2</v>
      </c>
      <c r="P145" s="7">
        <v>-2.25441</v>
      </c>
      <c r="Q145" s="6">
        <v>0.39992499999999997</v>
      </c>
      <c r="R145" s="6">
        <v>-1.2327300000000001</v>
      </c>
      <c r="S145" s="6">
        <v>0.110018</v>
      </c>
      <c r="T145" s="6">
        <v>1.54175</v>
      </c>
      <c r="U145" s="6">
        <v>3.19896E-2</v>
      </c>
      <c r="V145" s="6">
        <v>1.90055</v>
      </c>
    </row>
    <row r="146" spans="1:32" s="1" customFormat="1">
      <c r="A146" s="1">
        <f t="shared" si="2"/>
        <v>55</v>
      </c>
      <c r="C146" s="1" t="s">
        <v>197</v>
      </c>
      <c r="D146" s="2" t="s">
        <v>198</v>
      </c>
      <c r="E146" s="6">
        <v>0.15575600000000001</v>
      </c>
      <c r="F146" s="6">
        <v>-2.7318799999999999</v>
      </c>
      <c r="G146" s="6">
        <v>7.9231500000000003E-3</v>
      </c>
      <c r="H146" s="7">
        <v>8.2476599999999998</v>
      </c>
      <c r="I146" s="6">
        <v>1.02872E-2</v>
      </c>
      <c r="J146" s="7">
        <v>-7.5132099999999999</v>
      </c>
      <c r="K146" s="6">
        <v>9.7004699999999992E-3</v>
      </c>
      <c r="L146" s="7">
        <v>7.6724100000000002</v>
      </c>
      <c r="M146" s="6">
        <v>0.91790700000000003</v>
      </c>
      <c r="N146" s="6">
        <v>1.0723400000000001</v>
      </c>
      <c r="O146" s="6">
        <v>1.1796299999999999E-2</v>
      </c>
      <c r="P146" s="7">
        <v>-7.15482</v>
      </c>
      <c r="Q146" s="6">
        <v>8.7585399999999994E-2</v>
      </c>
      <c r="R146" s="6">
        <v>-2.67116</v>
      </c>
      <c r="S146" s="6">
        <v>5.7405900000000003E-2</v>
      </c>
      <c r="T146" s="6">
        <v>3.0966499999999999</v>
      </c>
      <c r="U146" s="6">
        <v>4.6460499999999997E-3</v>
      </c>
      <c r="V146" s="7">
        <v>8.27163</v>
      </c>
    </row>
    <row r="147" spans="1:32" s="1" customFormat="1">
      <c r="A147" s="1">
        <f t="shared" si="2"/>
        <v>56</v>
      </c>
      <c r="C147" s="1" t="s">
        <v>319</v>
      </c>
      <c r="D147" s="2" t="s">
        <v>199</v>
      </c>
      <c r="E147" s="6">
        <v>0.13998099999999999</v>
      </c>
      <c r="F147" s="6">
        <v>-2.6252300000000002</v>
      </c>
      <c r="G147" s="6">
        <v>4.5358200000000001E-2</v>
      </c>
      <c r="H147" s="7">
        <v>3.9106399999999999</v>
      </c>
      <c r="I147" s="6">
        <v>2.2158899999999999E-2</v>
      </c>
      <c r="J147" s="7">
        <v>-4.9696100000000003</v>
      </c>
      <c r="K147" s="6">
        <v>1.5861E-2</v>
      </c>
      <c r="L147" s="7">
        <v>5.5493899999999998</v>
      </c>
      <c r="M147" s="6">
        <v>0.80761899999999998</v>
      </c>
      <c r="N147" s="6">
        <v>1.16418</v>
      </c>
      <c r="O147" s="6">
        <v>2.5128000000000001E-2</v>
      </c>
      <c r="P147" s="7">
        <v>-4.7667599999999997</v>
      </c>
      <c r="Q147" s="6">
        <v>0.134518</v>
      </c>
      <c r="R147" s="6">
        <v>-2.0159099999999999</v>
      </c>
      <c r="S147" s="6">
        <v>9.6047400000000005E-2</v>
      </c>
      <c r="T147" s="6">
        <v>2.22478</v>
      </c>
      <c r="U147" s="6">
        <v>1.0071800000000001E-2</v>
      </c>
      <c r="V147" s="7">
        <v>4.4849699999999997</v>
      </c>
    </row>
    <row r="148" spans="1:32" s="1" customFormat="1">
      <c r="A148" s="1">
        <f t="shared" si="2"/>
        <v>57</v>
      </c>
      <c r="C148" s="1" t="s">
        <v>310</v>
      </c>
      <c r="D148" s="2" t="s">
        <v>200</v>
      </c>
      <c r="E148" s="6">
        <v>3.8494599999999997E-2</v>
      </c>
      <c r="F148" s="6">
        <v>-1.7455099999999999</v>
      </c>
      <c r="G148" s="6">
        <v>6.7234600000000005E-2</v>
      </c>
      <c r="H148" s="6">
        <v>1.6197299999999999</v>
      </c>
      <c r="I148" s="6">
        <v>8.0682300000000005E-5</v>
      </c>
      <c r="J148" s="7">
        <v>-4.0463199999999997</v>
      </c>
      <c r="K148" s="6">
        <v>2.5227800000000001E-3</v>
      </c>
      <c r="L148" s="7">
        <v>2.4874100000000001</v>
      </c>
      <c r="M148" s="6">
        <v>0.92938299999999996</v>
      </c>
      <c r="N148" s="6">
        <v>-1.02193</v>
      </c>
      <c r="O148" s="6">
        <v>2.14073E-3</v>
      </c>
      <c r="P148" s="7">
        <v>-2.54196</v>
      </c>
      <c r="Q148" s="6">
        <v>0.56162900000000004</v>
      </c>
      <c r="R148" s="6">
        <v>-1.1718599999999999</v>
      </c>
      <c r="S148" s="6">
        <v>2.6385700000000002E-2</v>
      </c>
      <c r="T148" s="7">
        <v>2.1292800000000001</v>
      </c>
      <c r="U148" s="6">
        <v>1.21993E-2</v>
      </c>
      <c r="V148" s="7">
        <v>2.4952100000000002</v>
      </c>
    </row>
    <row r="149" spans="1:32" s="1" customFormat="1">
      <c r="A149" s="1">
        <f t="shared" si="2"/>
        <v>58</v>
      </c>
      <c r="C149" s="1" t="s">
        <v>311</v>
      </c>
      <c r="D149" s="2" t="s">
        <v>201</v>
      </c>
      <c r="E149" s="6">
        <v>9.3307600000000004E-2</v>
      </c>
      <c r="F149" s="6">
        <v>-1.6817299999999999</v>
      </c>
      <c r="G149" s="6">
        <v>9.59507E-2</v>
      </c>
      <c r="H149" s="6">
        <v>1.6738999999999999</v>
      </c>
      <c r="I149" s="6">
        <v>3.0053600000000001E-4</v>
      </c>
      <c r="J149" s="7">
        <v>-4.18154</v>
      </c>
      <c r="K149" s="6">
        <v>4.4940800000000001E-3</v>
      </c>
      <c r="L149" s="7">
        <v>2.7023700000000002</v>
      </c>
      <c r="M149" s="6">
        <v>0.66558600000000001</v>
      </c>
      <c r="N149" s="6">
        <v>1.1346799999999999</v>
      </c>
      <c r="O149" s="6">
        <v>1.0213099999999999E-2</v>
      </c>
      <c r="P149" s="7">
        <v>-2.3816199999999998</v>
      </c>
      <c r="Q149" s="6">
        <v>0.89510699999999999</v>
      </c>
      <c r="R149" s="6">
        <v>-1.0389600000000001</v>
      </c>
      <c r="S149" s="6">
        <v>1.1288100000000001E-2</v>
      </c>
      <c r="T149" s="7">
        <v>2.7240899999999999</v>
      </c>
      <c r="U149" s="6">
        <v>9.5850499999999995E-3</v>
      </c>
      <c r="V149" s="7">
        <v>2.8302299999999998</v>
      </c>
    </row>
    <row r="150" spans="1:32" s="1" customFormat="1">
      <c r="A150" s="1">
        <f t="shared" si="2"/>
        <v>59</v>
      </c>
      <c r="C150" s="1" t="s">
        <v>312</v>
      </c>
      <c r="D150" s="2" t="s">
        <v>202</v>
      </c>
      <c r="E150" s="6">
        <v>0.161217</v>
      </c>
      <c r="F150" s="6">
        <v>-1.80911</v>
      </c>
      <c r="G150" s="6">
        <v>5.8004199999999999E-2</v>
      </c>
      <c r="H150" s="6">
        <v>2.2978999999999998</v>
      </c>
      <c r="I150" s="6">
        <v>1.0815900000000001E-4</v>
      </c>
      <c r="J150" s="7">
        <v>-9.4045900000000007</v>
      </c>
      <c r="K150" s="6">
        <v>2.3829400000000001E-2</v>
      </c>
      <c r="L150" s="7">
        <v>2.7920099999999999</v>
      </c>
      <c r="M150" s="6">
        <v>0.65896299999999997</v>
      </c>
      <c r="N150" s="6">
        <v>-1.19682</v>
      </c>
      <c r="O150" s="6">
        <v>1.0300500000000001E-2</v>
      </c>
      <c r="P150" s="7">
        <v>-3.3415400000000002</v>
      </c>
      <c r="Q150" s="6">
        <v>0.29918099999999997</v>
      </c>
      <c r="R150" s="6">
        <v>-1.6036600000000001</v>
      </c>
      <c r="S150" s="6">
        <v>1.452E-2</v>
      </c>
      <c r="T150" s="7">
        <v>4.10677</v>
      </c>
      <c r="U150" s="6">
        <v>3.9544599999999999E-3</v>
      </c>
      <c r="V150" s="7">
        <v>6.5858499999999998</v>
      </c>
    </row>
    <row r="151" spans="1:32" s="1" customFormat="1">
      <c r="A151" s="1">
        <f t="shared" si="2"/>
        <v>60</v>
      </c>
      <c r="C151" s="1" t="s">
        <v>313</v>
      </c>
      <c r="D151" s="2" t="s">
        <v>203</v>
      </c>
      <c r="E151" s="6">
        <v>0.148701</v>
      </c>
      <c r="F151" s="6">
        <v>-1.83328</v>
      </c>
      <c r="G151" s="6">
        <v>3.4696600000000001E-2</v>
      </c>
      <c r="H151" s="7">
        <v>2.5474700000000001</v>
      </c>
      <c r="I151" s="6">
        <v>1.9649700000000001E-4</v>
      </c>
      <c r="J151" s="7">
        <v>-7.93485</v>
      </c>
      <c r="K151" s="6">
        <v>2.4321200000000001E-2</v>
      </c>
      <c r="L151" s="7">
        <v>2.7490800000000002</v>
      </c>
      <c r="M151" s="6">
        <v>0.60328899999999996</v>
      </c>
      <c r="N151" s="6">
        <v>-1.23319</v>
      </c>
      <c r="O151" s="6">
        <v>9.0427000000000007E-3</v>
      </c>
      <c r="P151" s="7">
        <v>-3.3901300000000001</v>
      </c>
      <c r="Q151" s="6">
        <v>0.21871699999999999</v>
      </c>
      <c r="R151" s="6">
        <v>-1.7524299999999999</v>
      </c>
      <c r="S151" s="6">
        <v>2.4146000000000001E-2</v>
      </c>
      <c r="T151" s="7">
        <v>3.3992900000000001</v>
      </c>
      <c r="U151" s="6">
        <v>4.72398E-3</v>
      </c>
      <c r="V151" s="7">
        <v>5.95702</v>
      </c>
    </row>
    <row r="152" spans="1:32" s="1" customFormat="1">
      <c r="A152" s="1">
        <f t="shared" si="2"/>
        <v>61</v>
      </c>
      <c r="C152" s="2" t="s">
        <v>320</v>
      </c>
      <c r="D152" s="2" t="s">
        <v>204</v>
      </c>
      <c r="E152" s="8">
        <v>8.0496100000000001E-2</v>
      </c>
      <c r="F152" s="9">
        <v>2.95953</v>
      </c>
      <c r="G152" s="8">
        <v>5.9101099999999997E-3</v>
      </c>
      <c r="H152" s="10">
        <v>6.6691000000000003</v>
      </c>
      <c r="I152" s="8">
        <v>2.2907900000000001E-4</v>
      </c>
      <c r="J152" s="10">
        <v>-19.010100000000001</v>
      </c>
      <c r="K152" s="8">
        <v>3.12496E-3</v>
      </c>
      <c r="L152" s="10">
        <v>8.11951</v>
      </c>
      <c r="M152" s="8">
        <v>0.57569800000000004</v>
      </c>
      <c r="N152" s="9">
        <v>-1.38687</v>
      </c>
      <c r="O152" s="8">
        <v>1.10852E-3</v>
      </c>
      <c r="P152" s="11">
        <v>-11.2607</v>
      </c>
      <c r="Q152" s="8">
        <v>0.114857</v>
      </c>
      <c r="R152" s="9">
        <v>-2.5587399999999998</v>
      </c>
      <c r="S152" s="8">
        <v>2.8883300000000001E-2</v>
      </c>
      <c r="T152" s="10">
        <v>4.2915400000000004</v>
      </c>
      <c r="U152" s="8">
        <v>3.32235E-3</v>
      </c>
      <c r="V152" s="10">
        <v>-10.9809</v>
      </c>
      <c r="W152" s="2"/>
      <c r="X152" s="2"/>
      <c r="Y152" s="2"/>
      <c r="Z152" s="2"/>
      <c r="AA152" s="2"/>
      <c r="AB152" s="2"/>
      <c r="AC152" s="2"/>
      <c r="AD152" s="2"/>
      <c r="AE152" s="2"/>
      <c r="AF152" s="2"/>
    </row>
    <row r="153" spans="1:32" s="1" customFormat="1">
      <c r="A153" s="1">
        <f t="shared" si="2"/>
        <v>62</v>
      </c>
      <c r="C153" s="1" t="s">
        <v>205</v>
      </c>
      <c r="D153" s="2" t="s">
        <v>206</v>
      </c>
      <c r="E153" s="6">
        <v>6.8864400000000006E-2</v>
      </c>
      <c r="F153" s="6">
        <v>-2.3076099999999999</v>
      </c>
      <c r="G153" s="6">
        <v>9.10604E-2</v>
      </c>
      <c r="H153" s="6">
        <v>2.1571899999999999</v>
      </c>
      <c r="I153" s="6">
        <v>9.7777699999999999E-4</v>
      </c>
      <c r="J153" s="7">
        <v>-6.12392</v>
      </c>
      <c r="K153" s="6">
        <v>2.34667E-2</v>
      </c>
      <c r="L153" s="7">
        <v>2.9614600000000002</v>
      </c>
      <c r="M153" s="6">
        <v>0.57789800000000002</v>
      </c>
      <c r="N153" s="6">
        <v>-1.2704299999999999</v>
      </c>
      <c r="O153" s="6">
        <v>8.1241000000000004E-3</v>
      </c>
      <c r="P153" s="7">
        <v>-3.7623099999999998</v>
      </c>
      <c r="Q153" s="6">
        <v>0.15390999999999999</v>
      </c>
      <c r="R153" s="6">
        <v>-1.5358499999999999</v>
      </c>
      <c r="S153" s="6">
        <v>3.9026600000000002E-2</v>
      </c>
      <c r="T153" s="7">
        <v>1.9974400000000001</v>
      </c>
      <c r="U153" s="6">
        <v>5.3089000000000001E-3</v>
      </c>
      <c r="V153" s="7">
        <v>3.0677699999999999</v>
      </c>
    </row>
    <row r="154" spans="1:32" s="1" customFormat="1">
      <c r="A154" s="1">
        <f t="shared" si="2"/>
        <v>63</v>
      </c>
      <c r="C154" s="1" t="s">
        <v>207</v>
      </c>
      <c r="D154" s="2" t="s">
        <v>208</v>
      </c>
      <c r="E154" s="6">
        <v>9.7199400000000005E-2</v>
      </c>
      <c r="F154" s="6">
        <v>-2.1498699999999999</v>
      </c>
      <c r="G154" s="6">
        <v>7.4698899999999999E-2</v>
      </c>
      <c r="H154" s="6">
        <v>2.2942499999999999</v>
      </c>
      <c r="I154" s="6">
        <v>1.0686700000000001E-3</v>
      </c>
      <c r="J154" s="7">
        <v>-6.1784499999999998</v>
      </c>
      <c r="K154" s="6">
        <v>3.8026699999999997E-2</v>
      </c>
      <c r="L154" s="7">
        <v>2.6955499999999999</v>
      </c>
      <c r="M154" s="6">
        <v>0.53713500000000003</v>
      </c>
      <c r="N154" s="6">
        <v>-1.3103800000000001</v>
      </c>
      <c r="O154" s="6">
        <v>1.17891E-2</v>
      </c>
      <c r="P154" s="7">
        <v>-3.5321899999999999</v>
      </c>
      <c r="Q154" s="6">
        <v>7.4551400000000004E-2</v>
      </c>
      <c r="R154" s="6">
        <v>-1.97289</v>
      </c>
      <c r="S154" s="6">
        <v>4.7652199999999999E-2</v>
      </c>
      <c r="T154" s="7">
        <v>2.1871299999999998</v>
      </c>
      <c r="U154" s="6">
        <v>3.5488500000000001E-3</v>
      </c>
      <c r="V154" s="7">
        <v>4.3149600000000001</v>
      </c>
    </row>
    <row r="155" spans="1:32" s="1" customFormat="1">
      <c r="A155" s="1">
        <f t="shared" si="2"/>
        <v>64</v>
      </c>
      <c r="C155" s="1" t="s">
        <v>209</v>
      </c>
      <c r="D155" s="2" t="s">
        <v>210</v>
      </c>
      <c r="E155" s="6">
        <v>0.117808</v>
      </c>
      <c r="F155" s="6">
        <v>-2.3776199999999998</v>
      </c>
      <c r="G155" s="6">
        <v>2.1212700000000001E-2</v>
      </c>
      <c r="H155" s="7">
        <v>3.9029099999999999</v>
      </c>
      <c r="I155" s="6">
        <v>1.0245600000000001E-3</v>
      </c>
      <c r="J155" s="7">
        <v>-9.1374600000000008</v>
      </c>
      <c r="K155" s="6">
        <v>2.8440799999999999E-2</v>
      </c>
      <c r="L155" s="7">
        <v>3.59605</v>
      </c>
      <c r="M155" s="6">
        <v>0.380492</v>
      </c>
      <c r="N155" s="6">
        <v>-1.5968199999999999</v>
      </c>
      <c r="O155" s="6">
        <v>5.2666099999999997E-3</v>
      </c>
      <c r="P155" s="7">
        <v>-5.7422300000000002</v>
      </c>
      <c r="Q155" s="6">
        <v>6.56698E-2</v>
      </c>
      <c r="R155" s="6">
        <v>-2.7387899999999998</v>
      </c>
      <c r="S155" s="6">
        <v>0.10270799999999999</v>
      </c>
      <c r="T155" s="6">
        <v>2.3690099999999998</v>
      </c>
      <c r="U155" s="6">
        <v>5.8695500000000003E-3</v>
      </c>
      <c r="V155" s="7">
        <v>6.4882299999999997</v>
      </c>
    </row>
    <row r="156" spans="1:32" s="1" customFormat="1">
      <c r="A156" s="1">
        <f t="shared" si="2"/>
        <v>65</v>
      </c>
      <c r="C156" s="1" t="s">
        <v>318</v>
      </c>
      <c r="D156" s="2" t="s">
        <v>211</v>
      </c>
      <c r="E156" s="6">
        <v>9.2685699999999996E-2</v>
      </c>
      <c r="F156" s="6">
        <v>-2.4224100000000002</v>
      </c>
      <c r="G156" s="6">
        <v>2.4823499999999998E-2</v>
      </c>
      <c r="H156" s="7">
        <v>3.4615399999999998</v>
      </c>
      <c r="I156" s="6">
        <v>1.23515E-3</v>
      </c>
      <c r="J156" s="7">
        <v>-7.6399100000000004</v>
      </c>
      <c r="K156" s="6">
        <v>1.70019E-2</v>
      </c>
      <c r="L156" s="7">
        <v>3.8225699999999998</v>
      </c>
      <c r="M156" s="6">
        <v>0.45357900000000001</v>
      </c>
      <c r="N156" s="6">
        <v>-1.45519</v>
      </c>
      <c r="O156" s="6">
        <v>4.0461100000000003E-3</v>
      </c>
      <c r="P156" s="7">
        <v>-5.5625799999999996</v>
      </c>
      <c r="Q156" s="6">
        <v>8.9519199999999993E-2</v>
      </c>
      <c r="R156" s="6">
        <v>-2.2331699999999999</v>
      </c>
      <c r="S156" s="6">
        <v>0.117268</v>
      </c>
      <c r="T156" s="6">
        <v>2.0669300000000002</v>
      </c>
      <c r="U156" s="6">
        <v>8.4467699999999993E-3</v>
      </c>
      <c r="V156" s="7">
        <v>4.6158299999999999</v>
      </c>
    </row>
    <row r="157" spans="1:32" s="1" customFormat="1">
      <c r="A157" s="1">
        <f t="shared" ref="A157:A169" si="3">A156+1</f>
        <v>66</v>
      </c>
      <c r="C157" s="1" t="s">
        <v>212</v>
      </c>
      <c r="D157" s="2" t="s">
        <v>335</v>
      </c>
      <c r="E157" s="6">
        <v>0.116136</v>
      </c>
      <c r="F157" s="6">
        <v>-3.1158100000000002</v>
      </c>
      <c r="G157" s="6">
        <v>2.3495200000000001E-2</v>
      </c>
      <c r="H157" s="7">
        <v>5.7009600000000002</v>
      </c>
      <c r="I157" s="6">
        <v>4.1169800000000001E-3</v>
      </c>
      <c r="J157" s="7">
        <v>-10.713900000000001</v>
      </c>
      <c r="K157" s="6">
        <v>3.2744099999999998E-2</v>
      </c>
      <c r="L157" s="7">
        <v>5.0491200000000003</v>
      </c>
      <c r="M157" s="6">
        <v>0.89313200000000004</v>
      </c>
      <c r="N157" s="6">
        <v>-1.09646</v>
      </c>
      <c r="O157" s="6">
        <v>2.5464000000000001E-2</v>
      </c>
      <c r="P157" s="7">
        <v>-5.5361599999999997</v>
      </c>
      <c r="Q157" s="6">
        <v>5.8594500000000001E-2</v>
      </c>
      <c r="R157" s="6">
        <v>-3.4618000000000002</v>
      </c>
      <c r="S157" s="6">
        <v>8.1034999999999996E-2</v>
      </c>
      <c r="T157" s="6">
        <v>3.0534599999999998</v>
      </c>
      <c r="U157" s="6">
        <v>4.44415E-3</v>
      </c>
      <c r="V157" s="7">
        <v>10.570499999999999</v>
      </c>
    </row>
    <row r="158" spans="1:32" s="1" customFormat="1">
      <c r="A158" s="1">
        <f t="shared" si="3"/>
        <v>67</v>
      </c>
      <c r="C158" s="1" t="s">
        <v>213</v>
      </c>
      <c r="D158" s="2" t="s">
        <v>336</v>
      </c>
      <c r="E158" s="6">
        <v>8.5080000000000003E-2</v>
      </c>
      <c r="F158" s="6">
        <v>-3.4209200000000002</v>
      </c>
      <c r="G158" s="6">
        <v>3.6370600000000003E-2</v>
      </c>
      <c r="H158" s="7">
        <v>4.6807699999999999</v>
      </c>
      <c r="I158" s="6">
        <v>2.8331900000000002E-3</v>
      </c>
      <c r="J158" s="7">
        <v>-11.5838</v>
      </c>
      <c r="K158" s="6">
        <v>3.6295000000000001E-2</v>
      </c>
      <c r="L158" s="7">
        <v>4.6842800000000002</v>
      </c>
      <c r="M158" s="6">
        <v>0.81827000000000005</v>
      </c>
      <c r="N158" s="6">
        <v>-1.1664000000000001</v>
      </c>
      <c r="O158" s="6">
        <v>2.3607199999999998E-2</v>
      </c>
      <c r="P158" s="7">
        <v>-5.4637599999999997</v>
      </c>
      <c r="Q158" s="6">
        <v>7.8985200000000005E-2</v>
      </c>
      <c r="R158" s="6">
        <v>-3.2130800000000002</v>
      </c>
      <c r="S158" s="6">
        <v>0.10850799999999999</v>
      </c>
      <c r="T158" s="6">
        <v>2.8309799999999998</v>
      </c>
      <c r="U158" s="6">
        <v>7.1365899999999999E-3</v>
      </c>
      <c r="V158" s="7">
        <v>9.0961700000000008</v>
      </c>
    </row>
    <row r="159" spans="1:32" s="1" customFormat="1">
      <c r="A159" s="1">
        <f t="shared" si="3"/>
        <v>68</v>
      </c>
      <c r="C159" s="1" t="s">
        <v>214</v>
      </c>
      <c r="D159" s="2" t="s">
        <v>337</v>
      </c>
      <c r="E159" s="6">
        <v>0.125719</v>
      </c>
      <c r="F159" s="6">
        <v>-2.1094200000000001</v>
      </c>
      <c r="G159" s="6">
        <v>5.0590900000000001E-2</v>
      </c>
      <c r="H159" s="7">
        <v>2.6782300000000001</v>
      </c>
      <c r="I159" s="6">
        <v>1.6538600000000001E-2</v>
      </c>
      <c r="J159" s="7">
        <v>-3.5339999999999998</v>
      </c>
      <c r="K159" s="6">
        <v>5.9332599999999999E-2</v>
      </c>
      <c r="L159" s="6">
        <v>2.5716999999999999</v>
      </c>
      <c r="M159" s="6">
        <v>0.86088500000000001</v>
      </c>
      <c r="N159" s="6">
        <v>-1.0845899999999999</v>
      </c>
      <c r="O159" s="6">
        <v>4.3070400000000002E-2</v>
      </c>
      <c r="P159" s="7">
        <v>-2.78925</v>
      </c>
      <c r="Q159" s="6">
        <v>4.93404E-2</v>
      </c>
      <c r="R159" s="7">
        <v>-2.1084900000000002</v>
      </c>
      <c r="S159" s="6">
        <v>6.04612E-2</v>
      </c>
      <c r="T159" s="6">
        <v>2.0152100000000002</v>
      </c>
      <c r="U159" s="6">
        <v>3.1123800000000001E-3</v>
      </c>
      <c r="V159" s="7">
        <v>4.2490600000000001</v>
      </c>
    </row>
    <row r="160" spans="1:32" s="1" customFormat="1">
      <c r="A160" s="1">
        <f t="shared" si="3"/>
        <v>69</v>
      </c>
      <c r="C160" s="1" t="s">
        <v>314</v>
      </c>
      <c r="D160" s="2" t="s">
        <v>215</v>
      </c>
      <c r="E160" s="6">
        <v>0.17369100000000001</v>
      </c>
      <c r="F160" s="6">
        <v>-2.6487699999999998</v>
      </c>
      <c r="G160" s="6">
        <v>1.8248400000000001E-2</v>
      </c>
      <c r="H160" s="7">
        <v>6.2901699999999998</v>
      </c>
      <c r="I160" s="6">
        <v>2.2608699999999999E-2</v>
      </c>
      <c r="J160" s="7">
        <v>-5.8177300000000001</v>
      </c>
      <c r="K160" s="6">
        <v>2.9687100000000001E-2</v>
      </c>
      <c r="L160" s="7">
        <v>5.2651700000000003</v>
      </c>
      <c r="M160" s="6">
        <v>0.77871199999999996</v>
      </c>
      <c r="N160" s="6">
        <v>-1.21356</v>
      </c>
      <c r="O160" s="6">
        <v>1.7478E-2</v>
      </c>
      <c r="P160" s="7">
        <v>-6.3895999999999997</v>
      </c>
      <c r="Q160" s="6">
        <v>4.90067E-2</v>
      </c>
      <c r="R160" s="7">
        <v>-2.9646300000000001</v>
      </c>
      <c r="S160" s="6">
        <v>0.182509</v>
      </c>
      <c r="T160" s="6">
        <v>1.94513</v>
      </c>
      <c r="U160" s="6">
        <v>7.3772400000000002E-3</v>
      </c>
      <c r="V160" s="7">
        <v>5.7665800000000003</v>
      </c>
    </row>
    <row r="161" spans="1:22" s="1" customFormat="1">
      <c r="A161" s="1">
        <f t="shared" si="3"/>
        <v>70</v>
      </c>
      <c r="C161" s="1" t="s">
        <v>216</v>
      </c>
      <c r="D161" s="1" t="s">
        <v>217</v>
      </c>
      <c r="E161" s="6">
        <v>2.7874400000000001E-2</v>
      </c>
      <c r="F161" s="7">
        <v>-1.9579899999999999</v>
      </c>
      <c r="G161" s="6">
        <v>0.51541899999999996</v>
      </c>
      <c r="H161" s="6">
        <v>1.1973</v>
      </c>
      <c r="I161" s="6">
        <v>0.80380300000000005</v>
      </c>
      <c r="J161" s="6">
        <v>1.0706199999999999</v>
      </c>
      <c r="K161" s="6">
        <v>5.86261E-2</v>
      </c>
      <c r="L161" s="6">
        <v>1.75315</v>
      </c>
      <c r="M161" s="6">
        <v>0.30382199999999998</v>
      </c>
      <c r="N161" s="6">
        <v>-1.3346100000000001</v>
      </c>
      <c r="O161" s="6">
        <v>8.1631199999999994E-3</v>
      </c>
      <c r="P161" s="7">
        <v>-2.3397700000000001</v>
      </c>
      <c r="Q161" s="6">
        <v>0.452046</v>
      </c>
      <c r="R161" s="6">
        <v>-1.3475999999999999</v>
      </c>
      <c r="S161" s="6">
        <v>3.5822399999999997E-2</v>
      </c>
      <c r="T161" s="7">
        <v>-2.71793</v>
      </c>
      <c r="U161" s="6">
        <v>0.10753600000000001</v>
      </c>
      <c r="V161" s="6">
        <v>-2.0168699999999999</v>
      </c>
    </row>
    <row r="162" spans="1:22" s="1" customFormat="1">
      <c r="A162" s="1">
        <f t="shared" si="3"/>
        <v>71</v>
      </c>
      <c r="C162" s="1" t="s">
        <v>218</v>
      </c>
      <c r="D162" s="5" t="s">
        <v>59</v>
      </c>
      <c r="E162" s="6">
        <v>2.00628E-3</v>
      </c>
      <c r="F162" s="7">
        <v>-2.8437100000000002</v>
      </c>
      <c r="G162" s="6">
        <v>0.51155499999999998</v>
      </c>
      <c r="H162" s="6">
        <v>-1.1972100000000001</v>
      </c>
      <c r="I162" s="6">
        <v>0.430224</v>
      </c>
      <c r="J162" s="6">
        <v>1.2425900000000001</v>
      </c>
      <c r="K162" s="6">
        <v>0.83387500000000003</v>
      </c>
      <c r="L162" s="6">
        <v>1.0586899999999999</v>
      </c>
      <c r="M162" s="6">
        <v>0.60963599999999996</v>
      </c>
      <c r="N162" s="6">
        <v>-1.1496900000000001</v>
      </c>
      <c r="O162" s="6">
        <v>0.47433599999999998</v>
      </c>
      <c r="P162" s="6">
        <v>-1.2171700000000001</v>
      </c>
      <c r="Q162" s="6">
        <v>3.6832200000000002E-2</v>
      </c>
      <c r="R162" s="7">
        <v>-2.3321700000000001</v>
      </c>
      <c r="S162" s="6">
        <v>3.6357899999999999E-3</v>
      </c>
      <c r="T162" s="7">
        <v>-4.3119100000000001</v>
      </c>
      <c r="U162" s="6">
        <v>0.10034800000000001</v>
      </c>
      <c r="V162" s="6">
        <v>-1.8488800000000001</v>
      </c>
    </row>
    <row r="163" spans="1:22" s="1" customFormat="1">
      <c r="A163" s="1">
        <f t="shared" si="3"/>
        <v>72</v>
      </c>
      <c r="C163" s="1" t="s">
        <v>315</v>
      </c>
      <c r="D163" s="1" t="s">
        <v>59</v>
      </c>
      <c r="E163" s="6">
        <v>4.4591700000000001E-3</v>
      </c>
      <c r="F163" s="7">
        <v>-2.0868600000000002</v>
      </c>
      <c r="G163" s="6">
        <v>0.35694199999999998</v>
      </c>
      <c r="H163" s="6">
        <v>1.2237499999999999</v>
      </c>
      <c r="I163" s="6">
        <v>0.53722499999999995</v>
      </c>
      <c r="J163" s="6">
        <v>1.1432500000000001</v>
      </c>
      <c r="K163" s="6">
        <v>0.28613699999999997</v>
      </c>
      <c r="L163" s="6">
        <v>1.2652600000000001</v>
      </c>
      <c r="M163" s="6">
        <v>8.3122000000000001E-2</v>
      </c>
      <c r="N163" s="6">
        <v>-1.4894099999999999</v>
      </c>
      <c r="O163" s="6">
        <v>1.0933399999999999E-2</v>
      </c>
      <c r="P163" s="6">
        <v>-1.88449</v>
      </c>
      <c r="Q163" s="6">
        <v>7.7145099999999999E-3</v>
      </c>
      <c r="R163" s="7">
        <v>-1.97525</v>
      </c>
      <c r="S163" s="6">
        <v>3.2475899999999999E-4</v>
      </c>
      <c r="T163" s="7">
        <v>-3.5715699999999999</v>
      </c>
      <c r="U163" s="6">
        <v>1.41514E-2</v>
      </c>
      <c r="V163" s="6">
        <v>-1.8081700000000001</v>
      </c>
    </row>
    <row r="164" spans="1:22" s="1" customFormat="1">
      <c r="A164" s="1">
        <f t="shared" si="3"/>
        <v>73</v>
      </c>
      <c r="C164" s="1" t="s">
        <v>219</v>
      </c>
      <c r="D164" s="1" t="s">
        <v>220</v>
      </c>
      <c r="E164" s="6">
        <v>4.9979000000000003E-2</v>
      </c>
      <c r="F164" s="7">
        <v>-2.51756</v>
      </c>
      <c r="G164" s="6">
        <v>0.316359</v>
      </c>
      <c r="H164" s="6">
        <v>1.55741</v>
      </c>
      <c r="I164" s="6">
        <v>0.49755300000000002</v>
      </c>
      <c r="J164" s="6">
        <v>1.34501</v>
      </c>
      <c r="K164" s="6">
        <v>0.46229500000000001</v>
      </c>
      <c r="L164" s="6">
        <v>1.37954</v>
      </c>
      <c r="M164" s="6">
        <v>0.56887900000000002</v>
      </c>
      <c r="N164" s="6">
        <v>-1.28172</v>
      </c>
      <c r="O164" s="6">
        <v>0.20345199999999999</v>
      </c>
      <c r="P164" s="6">
        <v>-1.7681800000000001</v>
      </c>
      <c r="Q164" s="6">
        <v>6.1158699999999998E-3</v>
      </c>
      <c r="R164" s="7">
        <v>-2.8392499999999998</v>
      </c>
      <c r="S164" s="6">
        <v>1.0493499999999999E-3</v>
      </c>
      <c r="T164" s="7">
        <v>-4.4379600000000003</v>
      </c>
      <c r="U164" s="6">
        <v>0.12718299999999999</v>
      </c>
      <c r="V164" s="6">
        <v>-1.56308</v>
      </c>
    </row>
    <row r="165" spans="1:22" s="1" customFormat="1">
      <c r="A165" s="1">
        <f t="shared" si="3"/>
        <v>74</v>
      </c>
      <c r="C165" s="1" t="s">
        <v>316</v>
      </c>
      <c r="D165" s="1" t="s">
        <v>138</v>
      </c>
      <c r="E165" s="6">
        <v>1.09932E-2</v>
      </c>
      <c r="F165" s="7">
        <v>-2.07761</v>
      </c>
      <c r="G165" s="6">
        <v>0.69196199999999997</v>
      </c>
      <c r="H165" s="6">
        <v>-1.1038600000000001</v>
      </c>
      <c r="I165" s="6">
        <v>0.92595400000000005</v>
      </c>
      <c r="J165" s="6">
        <v>1.0233699999999999</v>
      </c>
      <c r="K165" s="6">
        <v>0.84682400000000002</v>
      </c>
      <c r="L165" s="6">
        <v>-1.0492300000000001</v>
      </c>
      <c r="M165" s="6">
        <v>1.47136E-2</v>
      </c>
      <c r="N165" s="7">
        <v>-1.9997400000000001</v>
      </c>
      <c r="O165" s="6">
        <v>2.12076E-2</v>
      </c>
      <c r="P165" s="6">
        <v>-1.90591</v>
      </c>
      <c r="Q165" s="6">
        <v>8.8179899999999995E-3</v>
      </c>
      <c r="R165" s="6">
        <v>-1.92855</v>
      </c>
      <c r="S165" s="6">
        <v>1.57171E-4</v>
      </c>
      <c r="T165" s="7">
        <v>-4.2325999999999997</v>
      </c>
      <c r="U165" s="6">
        <v>3.82958E-3</v>
      </c>
      <c r="V165" s="7">
        <v>-2.1947100000000002</v>
      </c>
    </row>
    <row r="166" spans="1:22" s="1" customFormat="1">
      <c r="A166" s="1">
        <f t="shared" si="3"/>
        <v>75</v>
      </c>
      <c r="C166" s="1" t="s">
        <v>317</v>
      </c>
      <c r="D166" s="1" t="s">
        <v>177</v>
      </c>
      <c r="E166" s="6">
        <v>1.0591800000000001E-3</v>
      </c>
      <c r="F166" s="7">
        <v>-2.0168499999999998</v>
      </c>
      <c r="G166" s="6">
        <v>0.43720199999999998</v>
      </c>
      <c r="H166" s="6">
        <v>-1.14062</v>
      </c>
      <c r="I166" s="6">
        <v>0.168604</v>
      </c>
      <c r="J166" s="6">
        <v>1.2710600000000001</v>
      </c>
      <c r="K166" s="6">
        <v>0.29637799999999997</v>
      </c>
      <c r="L166" s="6">
        <v>1.1957</v>
      </c>
      <c r="M166" s="6">
        <v>0.44953500000000002</v>
      </c>
      <c r="N166" s="6">
        <v>-1.13652</v>
      </c>
      <c r="O166" s="6">
        <v>8.5557300000000003E-2</v>
      </c>
      <c r="P166" s="6">
        <v>-1.35894</v>
      </c>
      <c r="Q166" s="6">
        <v>9.0651300000000004E-2</v>
      </c>
      <c r="R166" s="6">
        <v>-1.4902500000000001</v>
      </c>
      <c r="S166" s="6">
        <v>1.6667400000000001E-3</v>
      </c>
      <c r="T166" s="7">
        <v>-2.9133300000000002</v>
      </c>
      <c r="U166" s="6">
        <v>1.47812E-2</v>
      </c>
      <c r="V166" s="6">
        <v>-1.9549300000000001</v>
      </c>
    </row>
    <row r="167" spans="1:22" s="1" customFormat="1">
      <c r="A167" s="1">
        <f t="shared" si="3"/>
        <v>76</v>
      </c>
      <c r="C167" s="1" t="s">
        <v>221</v>
      </c>
      <c r="D167" s="1" t="s">
        <v>111</v>
      </c>
      <c r="E167" s="6">
        <v>4.4724199999999999E-2</v>
      </c>
      <c r="F167" s="7">
        <v>-2.2555900000000002</v>
      </c>
      <c r="G167" s="6">
        <v>3.2694000000000001E-2</v>
      </c>
      <c r="H167" s="7">
        <v>-2.4015599999999999</v>
      </c>
      <c r="I167" s="6">
        <v>0.13789699999999999</v>
      </c>
      <c r="J167" s="6">
        <v>1.7807299999999999</v>
      </c>
      <c r="K167" s="6">
        <v>0.53968899999999997</v>
      </c>
      <c r="L167" s="6">
        <v>1.25753</v>
      </c>
      <c r="M167" s="6">
        <v>3.44636E-4</v>
      </c>
      <c r="N167" s="7">
        <v>5.9986899999999999</v>
      </c>
      <c r="O167" s="6">
        <v>1.0241E-3</v>
      </c>
      <c r="P167" s="7">
        <v>4.7702200000000001</v>
      </c>
      <c r="Q167" s="6">
        <v>0.480603</v>
      </c>
      <c r="R167" s="6">
        <v>1.3578300000000001</v>
      </c>
      <c r="S167" s="6">
        <v>0.34956199999999998</v>
      </c>
      <c r="T167" s="6">
        <v>1.5108900000000001</v>
      </c>
      <c r="U167" s="6">
        <v>0.80169599999999996</v>
      </c>
      <c r="V167" s="6">
        <v>1.11273</v>
      </c>
    </row>
    <row r="168" spans="1:22" s="1" customFormat="1" ht="13.5" customHeight="1">
      <c r="A168" s="1">
        <f t="shared" si="3"/>
        <v>77</v>
      </c>
      <c r="C168" s="1" t="s">
        <v>222</v>
      </c>
      <c r="D168" s="1" t="s">
        <v>223</v>
      </c>
      <c r="E168" s="6">
        <v>4.76245E-2</v>
      </c>
      <c r="F168" s="7">
        <v>-3.0268899999999999</v>
      </c>
      <c r="G168" s="6">
        <v>0.682751</v>
      </c>
      <c r="H168" s="6">
        <v>-1.2340100000000001</v>
      </c>
      <c r="I168" s="6">
        <v>0.457818</v>
      </c>
      <c r="J168" s="6">
        <v>-1.4698500000000001</v>
      </c>
      <c r="K168" s="6">
        <v>0.82395799999999997</v>
      </c>
      <c r="L168" s="6">
        <v>1.12093</v>
      </c>
      <c r="M168" s="6">
        <v>0.30168</v>
      </c>
      <c r="N168" s="6">
        <v>1.7192099999999999</v>
      </c>
      <c r="O168" s="6">
        <v>0.41094900000000001</v>
      </c>
      <c r="P168" s="6">
        <v>1.5337400000000001</v>
      </c>
      <c r="Q168" s="6">
        <v>0.3125</v>
      </c>
      <c r="R168" s="6">
        <v>-2.2329500000000002</v>
      </c>
      <c r="S168" s="6">
        <v>0.84543100000000004</v>
      </c>
      <c r="T168" s="6">
        <v>-1.15988</v>
      </c>
      <c r="U168" s="6">
        <v>0.40332299999999999</v>
      </c>
      <c r="V168" s="6">
        <v>1.9251499999999999</v>
      </c>
    </row>
    <row r="169" spans="1:22" s="1" customFormat="1">
      <c r="A169" s="1">
        <f t="shared" si="3"/>
        <v>78</v>
      </c>
      <c r="C169" s="1" t="s">
        <v>224</v>
      </c>
      <c r="D169" s="1" t="s">
        <v>225</v>
      </c>
      <c r="E169" s="6">
        <v>4.1699300000000002E-2</v>
      </c>
      <c r="F169" s="7">
        <v>-2.4047499999999999</v>
      </c>
      <c r="G169" s="6">
        <v>0.93903300000000001</v>
      </c>
      <c r="H169" s="6">
        <v>-1.0305200000000001</v>
      </c>
      <c r="I169" s="6">
        <v>0.69673399999999996</v>
      </c>
      <c r="J169" s="6">
        <v>-1.1660999999999999</v>
      </c>
      <c r="K169" s="6">
        <v>0.31263600000000002</v>
      </c>
      <c r="L169" s="6">
        <v>1.5003299999999999</v>
      </c>
      <c r="M169" s="6">
        <v>6.8983600000000006E-2</v>
      </c>
      <c r="N169" s="6">
        <v>2.1570399999999998</v>
      </c>
      <c r="O169" s="6">
        <v>0.364151</v>
      </c>
      <c r="P169" s="6">
        <v>1.43771</v>
      </c>
      <c r="Q169" s="6">
        <v>0.49428899999999998</v>
      </c>
      <c r="R169" s="6">
        <v>-1.46488</v>
      </c>
      <c r="S169" s="6">
        <v>0.90764199999999995</v>
      </c>
      <c r="T169" s="6">
        <v>1.06555</v>
      </c>
      <c r="U169" s="6">
        <v>0.42868000000000001</v>
      </c>
      <c r="V169" s="6">
        <v>1.560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S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etlana Yurgel</dc:creator>
  <cp:lastModifiedBy>Svetlana Yurgel</cp:lastModifiedBy>
  <dcterms:created xsi:type="dcterms:W3CDTF">2012-06-20T19:53:44Z</dcterms:created>
  <dcterms:modified xsi:type="dcterms:W3CDTF">2012-11-26T19:01:53Z</dcterms:modified>
</cp:coreProperties>
</file>